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e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202300"/>
  <mc:AlternateContent xmlns:mc="http://schemas.openxmlformats.org/markup-compatibility/2006">
    <mc:Choice Requires="x15">
      <x15ac:absPath xmlns:x15ac="http://schemas.microsoft.com/office/spreadsheetml/2010/11/ac" url="E:\SUCAM_REVISION_FINAL_06.03.26\FIGURES\"/>
    </mc:Choice>
  </mc:AlternateContent>
  <xr:revisionPtr revIDLastSave="0" documentId="13_ncr:1_{13899C2D-D298-4857-9DBC-3B459D65173B}" xr6:coauthVersionLast="47" xr6:coauthVersionMax="47" xr10:uidLastSave="{00000000-0000-0000-0000-000000000000}"/>
  <bookViews>
    <workbookView xWindow="-120" yWindow="-120" windowWidth="29040" windowHeight="15720" xr2:uid="{FA4FDB6A-DB1D-416F-8F14-9CF2AFCC0098}"/>
  </bookViews>
  <sheets>
    <sheet name="READ ME" sheetId="1" r:id="rId1"/>
    <sheet name="Data Table S5A" sheetId="5" r:id="rId2"/>
    <sheet name="Data Table S5B" sheetId="4" r:id="rId3"/>
    <sheet name="Data Table S5C" sheetId="2" r:id="rId4"/>
    <sheet name="Data Table S5D" sheetId="6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00" uniqueCount="218">
  <si>
    <t>comparison</t>
  </si>
  <si>
    <t>Ontology</t>
  </si>
  <si>
    <t>n</t>
  </si>
  <si>
    <t>ratio.ontology.to.cytosol</t>
  </si>
  <si>
    <t>label</t>
  </si>
  <si>
    <t>adherens junction [GO:0005912]</t>
  </si>
  <si>
    <t>Double Amine plus carboxyl</t>
  </si>
  <si>
    <t>cell-cell junction [GO:0005911]</t>
  </si>
  <si>
    <t>cell junction [GO:0030054]</t>
  </si>
  <si>
    <t>cell periphery [GO:0071944]</t>
  </si>
  <si>
    <t>cell surface [GO:0009986]</t>
  </si>
  <si>
    <t>cytosol [GO:0005829]</t>
  </si>
  <si>
    <t>external side of plasma membrane [GO:0009897]</t>
  </si>
  <si>
    <t>extracellular region [GO:0005576]</t>
  </si>
  <si>
    <t>plasma membrane [GO:0005886]</t>
  </si>
  <si>
    <t>surfaceome.by.ML</t>
  </si>
  <si>
    <t>Carboxyl_Labelled_vs_Carboxyl_Unlabelled</t>
  </si>
  <si>
    <t>Carboxyl</t>
  </si>
  <si>
    <t>Double Amine_Labelled_vs_Double Amine_Unlabelled</t>
  </si>
  <si>
    <t>Double Amine</t>
  </si>
  <si>
    <t>NHS_PEG4_Labelled_vs_NHS_PEG4_Unlabelled</t>
  </si>
  <si>
    <t>NHS_PEG4_Biotin</t>
  </si>
  <si>
    <t>Sulfo_NHS_Labelled_vs_Sulfo_NHS_Unlabelled</t>
  </si>
  <si>
    <t>Sulfo_NHS_Biotin</t>
  </si>
  <si>
    <t>Condition</t>
  </si>
  <si>
    <t xml:space="preserve">GO_Term </t>
  </si>
  <si>
    <t>p.value</t>
  </si>
  <si>
    <t>Delta.Enrichment</t>
  </si>
  <si>
    <t>Sulfo_NHS</t>
  </si>
  <si>
    <t>NHS_PEG4</t>
  </si>
  <si>
    <t>cell-cell adhesion [GO:0098609]</t>
  </si>
  <si>
    <t>GYPC</t>
  </si>
  <si>
    <t>PILRA</t>
  </si>
  <si>
    <t>PROCR</t>
  </si>
  <si>
    <t>HLA-H</t>
  </si>
  <si>
    <t>SIGLEC5</t>
  </si>
  <si>
    <t>EFNB1</t>
  </si>
  <si>
    <t>TNFRSF1B</t>
  </si>
  <si>
    <t>EVI2B</t>
  </si>
  <si>
    <t>SIRPB1</t>
  </si>
  <si>
    <t>LAIR1</t>
  </si>
  <si>
    <t>HLA-C</t>
  </si>
  <si>
    <t>CLEC5A</t>
  </si>
  <si>
    <t>HLA-E</t>
  </si>
  <si>
    <t>DAG1</t>
  </si>
  <si>
    <t>TMEM154</t>
  </si>
  <si>
    <t>SLC38A1</t>
  </si>
  <si>
    <t>SLC2A5</t>
  </si>
  <si>
    <t>SLC4A10</t>
  </si>
  <si>
    <t>ITGA7</t>
  </si>
  <si>
    <t>SLC1A4</t>
  </si>
  <si>
    <t>CR1</t>
  </si>
  <si>
    <t>ANO6</t>
  </si>
  <si>
    <t>SLC9A1</t>
  </si>
  <si>
    <t>SLC16A7</t>
  </si>
  <si>
    <t>SPN</t>
  </si>
  <si>
    <t>SEMA4D</t>
  </si>
  <si>
    <t>UNC93B1</t>
  </si>
  <si>
    <t>CD44</t>
  </si>
  <si>
    <t>SYPL1</t>
  </si>
  <si>
    <t>ATP2B2</t>
  </si>
  <si>
    <t>FCGR2A</t>
  </si>
  <si>
    <t>HLA-B</t>
  </si>
  <si>
    <t>CD33</t>
  </si>
  <si>
    <t>TMED7</t>
  </si>
  <si>
    <t>TMEM245</t>
  </si>
  <si>
    <t>EBP</t>
  </si>
  <si>
    <t>SLC43A1</t>
  </si>
  <si>
    <t>QSOX2</t>
  </si>
  <si>
    <t>ADAM10</t>
  </si>
  <si>
    <t>LMAN2L</t>
  </si>
  <si>
    <t>ADAM22</t>
  </si>
  <si>
    <t>FCGR2C</t>
  </si>
  <si>
    <t>LMBR1</t>
  </si>
  <si>
    <t>ITGB7</t>
  </si>
  <si>
    <t>HLA-A</t>
  </si>
  <si>
    <t>APP</t>
  </si>
  <si>
    <t>F11R</t>
  </si>
  <si>
    <t>CD46</t>
  </si>
  <si>
    <t>SLC16A1</t>
  </si>
  <si>
    <t>ITGA5</t>
  </si>
  <si>
    <t>CD4</t>
  </si>
  <si>
    <t>BSG</t>
  </si>
  <si>
    <t>BST2</t>
  </si>
  <si>
    <t>ATP1B3</t>
  </si>
  <si>
    <t>HLA-G</t>
  </si>
  <si>
    <t>ITGAM</t>
  </si>
  <si>
    <t>TGOLN2</t>
  </si>
  <si>
    <t>SLC16A4</t>
  </si>
  <si>
    <t>ITGAX</t>
  </si>
  <si>
    <t>ATP13A3</t>
  </si>
  <si>
    <t>SCN11A</t>
  </si>
  <si>
    <t>ITGB1</t>
  </si>
  <si>
    <t>PTPRC</t>
  </si>
  <si>
    <t>ALCAM</t>
  </si>
  <si>
    <t>FAS</t>
  </si>
  <si>
    <t>SLC38A5</t>
  </si>
  <si>
    <t>CXCR4</t>
  </si>
  <si>
    <t>ICAM3</t>
  </si>
  <si>
    <t>CD38</t>
  </si>
  <si>
    <t>IGF2R</t>
  </si>
  <si>
    <t>SLC5A6</t>
  </si>
  <si>
    <t>SLC29A1</t>
  </si>
  <si>
    <t>SLC2A1</t>
  </si>
  <si>
    <t>ITM2C</t>
  </si>
  <si>
    <t>ABCC1</t>
  </si>
  <si>
    <t>SIRPA</t>
  </si>
  <si>
    <t>SDK2</t>
  </si>
  <si>
    <t>SSR1</t>
  </si>
  <si>
    <t>SLC7A5</t>
  </si>
  <si>
    <t>PIGT</t>
  </si>
  <si>
    <t>SLC44A1</t>
  </si>
  <si>
    <t>SLC3A2</t>
  </si>
  <si>
    <t>FCGR2B</t>
  </si>
  <si>
    <t>CD47</t>
  </si>
  <si>
    <t>SLC7A1</t>
  </si>
  <si>
    <t>ITGA4</t>
  </si>
  <si>
    <t>ENG</t>
  </si>
  <si>
    <t>CD84</t>
  </si>
  <si>
    <t>TNFRSF8</t>
  </si>
  <si>
    <t>SLC1A5</t>
  </si>
  <si>
    <t>ITGAL</t>
  </si>
  <si>
    <t>TM9SF4</t>
  </si>
  <si>
    <t>ATP2B4</t>
  </si>
  <si>
    <t>CD300A</t>
  </si>
  <si>
    <t>ANPEP</t>
  </si>
  <si>
    <t>PTPRF</t>
  </si>
  <si>
    <t>TM9SF2</t>
  </si>
  <si>
    <t>FCGRT</t>
  </si>
  <si>
    <t>SEMA4A</t>
  </si>
  <si>
    <t>ICAM1</t>
  </si>
  <si>
    <t>SLC4A7</t>
  </si>
  <si>
    <t>CLEC12A</t>
  </si>
  <si>
    <t>CD36</t>
  </si>
  <si>
    <t>TMEM30A</t>
  </si>
  <si>
    <t>ATP6V0A2</t>
  </si>
  <si>
    <t>TSPAN14</t>
  </si>
  <si>
    <t>FCGR1A</t>
  </si>
  <si>
    <t>EMB</t>
  </si>
  <si>
    <t>CD74</t>
  </si>
  <si>
    <t>RPN1</t>
  </si>
  <si>
    <t>LAMP1</t>
  </si>
  <si>
    <t>ITGB2</t>
  </si>
  <si>
    <t>MYADM</t>
  </si>
  <si>
    <t>M6PR</t>
  </si>
  <si>
    <t>LY75</t>
  </si>
  <si>
    <t>LMAN2</t>
  </si>
  <si>
    <t>PLAUR</t>
  </si>
  <si>
    <t>UBAC2</t>
  </si>
  <si>
    <t>RECK</t>
  </si>
  <si>
    <t>BTN3A1</t>
  </si>
  <si>
    <t>LPL</t>
  </si>
  <si>
    <t>TCIRG1</t>
  </si>
  <si>
    <t>INSR</t>
  </si>
  <si>
    <t>TM9SF3</t>
  </si>
  <si>
    <t>CD300LF</t>
  </si>
  <si>
    <t>SPNS3</t>
  </si>
  <si>
    <t>ATP1A1</t>
  </si>
  <si>
    <t>ITGA6</t>
  </si>
  <si>
    <t>PLXNB2</t>
  </si>
  <si>
    <t>TMX3</t>
  </si>
  <si>
    <t>minus.Log10.p.value</t>
  </si>
  <si>
    <t>S5A: GO Enrichment Analysis associated with method comparison</t>
  </si>
  <si>
    <t>S5C: Absolute numbers (n) for surfaceomic proteins associated with method comparison</t>
  </si>
  <si>
    <t>S5D: Identity of proteins for Surfaceome by ML associated with method comparison</t>
  </si>
  <si>
    <t>protein</t>
  </si>
  <si>
    <t>Double Amine plus Carboxyl</t>
  </si>
  <si>
    <t>DAG1;CD99L2;CTNND1;NECTIN1;LIMD1;ANXA2;CDCA3;ADAM10;PDLIM2;NIBAN2;FLOT1;SH3BP1;ANXA1;VCL;ZYX;DSP;MSN</t>
  </si>
  <si>
    <t>CTNND1;F11R;PALS2;MYADM;ACTN1;DES;FLOT1;VCL;NCK1;WAS;PDXP</t>
  </si>
  <si>
    <t>F11R;SLC16A1;BASP1;RTN4;ACTN1;LCP1;ACTN4;S100A9;TBC1D24;ACTN3;RHOA;EPPK1;GTF2F1;SPTAN1</t>
  </si>
  <si>
    <t>PHB2;RHOA;EPPK1;MSN;RAC3</t>
  </si>
  <si>
    <t>TYROBP;SLC9A1;PROCR;HLA-A;CLEC5A;HLA-H;CD99L2;TGFB1;ITGA7;HLA-B;SIRPB1;CD33;ITGB1;HLA-C;SLC1A4;SPN;RTN2;TSPAN14;IGF2R;CD44;ENG;PHB2;TFRC;KRT4;C3;RER1;APMAP;CD38;HSPD1;CXCR4;ANXA2;SIRPA;CD47;SLC3A2;CD46;ADAM10;ITGAX;ITGAL;ITGB2;ITGA5;ITGA6;ITGAM;PTPRC;CD74;ITGA4;ANXA1;CR1;PDIA4;HM13;ATP5F1B;HSP90AB1;RALA;CD93;C1QBP;PLXNB2;ENO2;HSPA5;PLAUR;COL23A1;ERP29;ITGB7;PDIA3;LMAN2;MSN;WNT1;HSPA2</t>
  </si>
  <si>
    <t>DAG1;HLA-H;ITGA7;HLA-G;CD33;ITGB1;FCGR2B;SPN;BTF3;ENG;CLPTM1;B2M;TFRC;CD84;CXCR4;FCGRT;CD4;ITGAX;LY75;ALCAM;ITGAL;ITGB2;ITGA5;CLEC2B;FLOT1;ITGA6;ITGAM;PTPRC;CD74;ITGA4;INSR;ANPEP;P4HB;ADGRE1</t>
  </si>
  <si>
    <t>PROCR;TNFRSF1B;ST3GAL4;DAG1;TGFB1;NAXE;MAN2B1;SERPINB1;H3C15;TUBB4B;NECTIN1;COL1A1;SPN;APOA1;B2M;TFRC;GNAS;PGM2;C3;APOOL;SHBG;ALOX5;PCYOX1L;MPO;ANXA2;APOE;MMTAG2;CAT;STK11IP;HBA1;ACTN1;PYGL;RECK;ACTN4;CYRIB;S100A9;HEBP1;SERPINB2;S100A8;MZB1;YBX1;ANXA1;VCL;S100P;GALNT2;PRDX4;HBB;ACTR10;HSP90AB1;PPIE;PRTN3;HRNR;CALM1;APAF1;ILF3;LGALS1;PADI2;PLAUR;CTSG;AMPD3;CTSA;LEP;LYZ;P4HB;FAM3C;TXNDC5;WNT1;ADPGK;CSTB;SPTAN1;VTN;FABP5;GPI</t>
  </si>
  <si>
    <t>TYROBP;PILRA;VAMP2;SLC9A1;EVI2B;SIGLEC5;PROCR;TNFRSF1B;DAG1;EFNB1;HLA-A;CLEC5A;CD99;SLC38A1;SLC2A5;HLA-H;APOBR;LST1;VPS37B;RRAS2;CD99L2;TGFB1;SYPL1;FCGR2A;HSD17B8;ITGA7;UBQLN1;HLA-B;CTNND1;RAB3D;BSG;SH3BGRL;SEMA4D;HLA-G;SIRPB1;CD33;ATP2B1;LAIR1;F11R;SLC16A1;SLC7A5;MCEMP1;TOM1;ITGB1;SLC25A3;HLA-C;ATP1B3;NECTIN1;SLC1A4;RAB3A;TRAF3IP3;UBQLN2;SLC16A4;SLC7A1;FCGR2B;DAP3;SEMA4A;SPN;STOML2;BTF3;APOA1;TSPAN14;IGF2R;EPS15;CD44;ENG;SLC44A1;CLPTM1;B2M;PHB2;PANX2;TFRC;GNAS;LIMD1;BASP1;C3;HVCN1;SLC25A4;RER1;TENT4B;CD38;HSPD1;CD84;PDIA6;SLC43A1;DNAJC5;CXCR4;MARK2;ANXA2;HSPA1L;SIRPA;MBLAC2;RAB29;CD81;APOE;EMB;TM9SF2;CD47;RALBP1;SLC3A2;CD46;TGOLN2;CD300LF;CD4;TMED10;ATP1A1;ADAM10;CAT;PALS2;PPIP5K1;NIBAN2;ATP2B2;RTN4;SLC29A1;MYADM;ITGAX;ACTN1;SLC2A1;LY75;ALCAM;ITGAL;LCP1;RECK;ITGB2;MGST2;RAB8B;ATP2C1;ITGA5;SLC5A6;ARID2;CLEC12A;PIK3CD;ARL6IP5;CLEC2B;VIM;TCIRG1;FLOT1;TRAPPC14;SLC25A5;ITGA6;AGPAT3;ACTN4;ITGAM;PTPRC;VMP1;IFITM1;STAU2;S100A9;MARCKS;CD74;GOT2;MESD;ITGA4;SERPINB2;PRKACB;S100A8;SLC1A5;CAPNS1;UAP1;FLNB;VPS28;SLC25A11;ATP6V1B2;ADGRE2;TMBIM6;SLC4A10;VDAC1;YBX1;SLC4A7;TNFRSF8;SERPINB10;AP2M1;HELB;TBC1D24;PTPRF;INPP5B;RANBP9;ANXA1;VCL;SLC16A7;CR1;ARHGAP19;PDP1;SLC25A13;AGTRAP;ATP6V0C;CHMP6;PLEKHA2;ICAM3;NUCB2;PIGU;INSR;EWSR1;LAMTOR1;CCDC88A;ATP11A;NCEH1;ATP6V1G1;ARF5;SEPTIN2;LSP1;USP4;HM13;ATP5F1B;HSP90AB1;RALA;PRTN3;CD93;C1QBP;QSOX2;ACIN1;CALM1;SLC27A4;RTN3;PLXNB2;PPP6R3;CDK7;ANPEP;RGS10;ENO2;RRAS;RPS27A;IRAK1;SLC38A5;HSPA5;PRRG2;PLAUR;CTSG;ZYX;COL23A1;ACTN3;ERLIN2;RHOA;IRS2;PRKCA;PRKAR2B;CUL3;DSP;PLEC;RAB5C;RPL36A;ADGRE1;PIP4K2C;AP2A2;EHD1;CCNT2;TAOK3;NCK1;ITGB7;GNA13;CA2;M6PR;LMAN2;ATP2B4;MSN;WNT1;MAGED1;PRRC2A;RAC3;ATP5PO;ITM2C;KCNAB2;LAMTOR3;TRAF6;WAS;MGA;CD300A;DCXR;SPTAN1;HNRNPF;FABP5;AP2B1;HSPA2;GPI;STK10;DIAPH1</t>
  </si>
  <si>
    <t>PILRA;SLC9A1;EVI2B;SIGLEC5;PROCR;TNFRSF1B;DAG1;EFNB1;HLA-A;CLEC5A;SLC38A1;SLC2A5;HLA-H;SYPL1;FCGR2A;TMEM245;ITGA7;TMEM154;HLA-B;BSG;SEMA4D;ATP13A3;HLA-G;SIRPB1;CD33;LAIR1;F11R;SLC16A1;SLC7A5;ITGB1;HLA-C;ATP1B3;SLC1A4;EBP;SLC16A4;SLC7A1;FCGR2B;SEMA4A;SPN;TSPAN14;IGF2R;CD44;ENG;SLC44A1;TMED7;PANX2;SSR1;CD38;CD84;SLC43A1;CXCR4;SIRPA;FCGRT;EMB;TM9SF2;CD47;SLC3A2;CD46;TGOLN2;CD300LF;CD4;SCN11A;ATP1A1;ADAM10;ATP2B2;SLC29A1;MYADM;ITGAX;SLC2A1;LY75;ALCAM;ITGAL;RECK;TM9SF3;ITGB2;ITGA5;SLC5A6;CLEC12A;TCIRG1;SPNS3;ITGA6;ITGAM;PTPRC;CD74;ITGA4;SLC1A5;SLC4A10;SLC4A7;TNFRSF8;PTPRF;SLC16A7;CR1;ICAM3;INSR;HM13;CD93;QSOX2;LMAN2L;PLXNB2;ANPEP;PIGT;SLC38A5;PLAUR;RPN1;TM9SF4;ITGB7;M6PR;LMAN2;ATP2B4;ITM2C;CD300A</t>
  </si>
  <si>
    <t>CD99L2;CDCA3;NIBAN2;MYO1E;DAG1;NDRG1;ANXA2;SH3BP1;MSN;NECTIN1;CTNND1;LIMD1;FLOT1;LYN</t>
  </si>
  <si>
    <t>VAV1;PRKD1;ACTN1;MYADM;GRB2;WASF2;CTNND1;FLOT1</t>
  </si>
  <si>
    <t>ACTN1;GID8;CPNE3;TES;SLC16A1;UTRN;ACTN3;ACTN4;BASP1;RTN4;PYM1;RHOA</t>
  </si>
  <si>
    <t>MYO1B;AGAP3;RAC3;MSN;NME2;CD36;PHB2;CORO1B;RHOA</t>
  </si>
  <si>
    <t>TYROBP;CLEC5A;SIRPB1;HLA-B;ITGA7;HLA-H;CR1;SLC9A1;SPN;CD99L2;CD44;HLA-A;CD33;PROCR;TGFB1;RALA;SLC1A4;BST2;ITGB1;ITGAM;FAS;ITGAX;PTPRC;HLA-C;ITGA5;ITGB2;CXCR4;ITGAL;TSPAN14;H2BC1;CD46;SLC3A2;ANXA2;PLAUR;CD74;WNT1;TFRC;HSPA2;SIRPA;KRT4;ANO6;MSN;PDIA4;CD36;ERP29;PHB2;ICAM1;ANTXR1;CD38;CD47;C3;STX4;AAMP;LDLR;CD93;CALR;PDIA3;HSPA5;IQGAP2</t>
  </si>
  <si>
    <t>ITGA7;HLA-H;SPN;CD33;CLEC2B;BTF3;ITGB1;ITGAM;FAS;ITGAX;CD84;PTPRC;ITGA5;ITGB2;CXCR4;FCGR2B;ANPEP;ITGAL;DAG1;ALCAM;CD74;TFRC;LY75;CD36;B2M;ICAM1;FLOT1;ANTXR1;LDLR;CALR</t>
  </si>
  <si>
    <t>APOC4;COL1A1;TUBB4B;SPN;SERPINB2;ST3GAL4;SERPINB1;PROCR;TGFB1;NAXE;GPX7;H3C15;HEBP1;GDI2;ACTN1;DAG1;ANXA2;ALOX5;PNP;PLAUR;RAB27A;HSP90B1;WNT1;TFRC;APOOL;COMMD3;ACAA1;CALM1;LGALS1;HSPA1A;CAPN1;NECTIN1;NME2;CHID1;HSPA6;MAN2B1;B2M;PRDX4;PLEK;IDH1;COL3A1;C3;ACTN4;VAT1;PRXL2A;CALR;PYGL;MZB1;RECK;GALNT1;ALDOC;S100A4;ERAP1;TXNDC5</t>
  </si>
  <si>
    <t>SIGLEC5;TYROBP;CLEC5A;SIRPB1;ADGRE2;HLA-B;SLC25A5;ITGA7;SLC38A1;HLA-H;RRAS2;APOBR;PILRA;LST1;SLC2A5;NRAS;CR1;GYPC;PARVB;SLC9A1;TRAF3IP3;SRA1;ADAM22;ALDH3A1;SPN;RAB3D;CD99L2;XPO6;CD44;HLA-A;VMP1;UBQLN2;TUBA1A;SERPINB2;RAP2A;HRAS;CD33;CNOT2;SYPL1;SLC4A10;PROCR;ITCH;CHMP6;MYO1B;TGFB1;RALA;QSOX2;ARL11;VAMP2;NUMB;LDLRAP1;CLEC2B;VAV1;SLC1A4;CD99;SLC7A5;BST2;PDPK1;CCDC88A;SEMA4D;BTF3;INPP5K;ITGB1;ITGAM;FAS;RPL36A;SNX9;ABHD17B;ICAM3;ITGAX;CD84;BSG;LAIR1;PTPRC;RAB8B;ARID2;NIBAN2;HLA-C;GPSM3;ITGA5;ATP6V1B2;ITGB2;RAB33A;ITM2C;PRKD1;SLC38A5;RFTN1;MYO1E;PRKAR2B;IRAG2;STAU2;CXCR4;FCGR2B;ANPEP;ITGAL;RAC3;ACTN1;PIP4P1;DAG1;NDRG1;ALCAM;TSPAN14;CBLB;CD46;AGPAT2;RGS19;STEAP3;CLASP2;SLC1A5;SLC3A2;MCEMP1;MYADM;ANXA2;GRB2;PDIA6;ROCK2;FCGR2A;PLAUR;SLC4A7;ATP1B3;CD300A;SDK2;ARRB1;CCNY;CD74;SLC7A1;WNT1;TFRC;STING1;RAB35;RAB3A;RAB29;EFNB1;CYBA;HSPA2;SIRPA;SLC16A7;ATP6V0C;PARP14;GNAI2;RAPGEF1;BICD2;RAB4B;CRLF3;DIAPH1;CALM1;ARF1;LRRC8C;CD81;ANO6;SLC16A4;RAB5A;GNAI1;CPNE3;LY75;ACSL5;HSPA1A;MSN;LRRFIP1;VAPB;TES;RAB6A;PTPRF;CAPN1;BLVRB;NEDD4;SLC16A1;FLNB;MADD;NECTIN1;CD36;CTNND1;EFR3A;BCAP31;MGA;HSPA6;LAMTOR2;PHB2;UTRN;LIMD1;PARVG;SLC27A4;B2M;ICAM1;ACTN3;TNFRSF8;FLOT1;CAPNS1;PGRMC1;HAUS7;ATP6V1A;ILK;PLEK;PREX1;ANTXR1;ARHGAP18;PRKCA;CD38;PRKAR2A;RAB8A;CD47;MESD;ANKRD27;SLC25A3;PPP1CB;ATP2C1;ATP1A1;C3;ACTN4;STX4;EPS15;ATP6V1G1;RALGAPA2;BASP1;TRAPPC14;LYPLA1;HINT1;AAMP;SCFD2;LDLR;CD93;ADI1;FCHO1;TBC1D10B;DNAJC5;PLEC;STK10;RASA1;VAV3;PI4KA;PIP4K2B;DPYSL2;DGKI;PIP4K2C;RTN4;LYN;RAB5C;RRAS;RECK;GNAI3;LPP;ARRDC1;PRKACB;PHKA2;PDP1;CORO1B;ERLIN2;KCNAB1;BRAF;HSPA1L;HSPA5;ERAP1;RHOA;IQGAP2;LAMTOR3</t>
  </si>
  <si>
    <t>SIGLEC5;CLEC5A;SIRPB1;HLA-B;ITGA7;SLC38A1;HLA-H;PILRA;SLC2A5;CR1;GYPC;TMEM154;SLC9A1;ADAM22;SPN;CD44;HLA-A;CD33;SYPL1;SLC4A10;PROCR;QSOX2;SLC1A4;SLC7A5;BST2;SEMA4D;ITGB1;ITGAM;FAS;ICAM3;ITGAX;CD84;BSG;LAIR1;PTPRC;HLA-C;ITGA5;ITGB2;ITM2C;SLC38A5;CXCR4;FCGR2B;ANPEP;ITGAL;DAG1;ALCAM;TSPAN14;CD46;SLC1A5;SLC3A2;MYADM;GPR180;FCGR2A;PLAUR;SLC4A7;ATP1B3;CD300A;SDK2;CD74;SLC7A1;EFNB1;SIRPA;SLC16A7;ANO6;UBAC2;SLC16A4;LY75;PTPRF;TM9SF4;SLC16A1;TMED7;CD36;ICAM1;TNFRSF8;ANTXR1;CD38;CD47;ATP1A1;SSR1;LDLR;CD93;RECK</t>
  </si>
  <si>
    <t>CD99L2;ANXA2;LYN;ACTB;MYO1E;ADAM10;PDLIM2;MSN;S100A11;CDCA3;PDLIM5;ANXA1;PPP1R9B;ZYX;NECTIN1;DAG1;PARK7;TMOD3</t>
  </si>
  <si>
    <t>RAPGEF2;ACTN1;F11R;ACTB;WAS;PDXP;PRKD1;NCK1;DES;MYADM;LCP2;PIK3R1</t>
  </si>
  <si>
    <t>ARHGEF18;ACTN1;BASP1;F11R;SLC16A1;NCAPH2;ACTN4;ACTN3;ACTN2;S100A9;GID8;NACC1;RTN4;SMC5;LCP1;GTF2F1;UTRN</t>
  </si>
  <si>
    <t>PHB2;MSN;RAC3;NME2;TUBB3</t>
  </si>
  <si>
    <t>TYROBP;PROCR;HLA-H;CLEC5A;CD99L2;ANXA2;SLC1A4;HLA-A;HSP90AB1;TGFB1;HLA-B;CD33;CD44;HLA-C;SPN;PHB2;C3;CXCR4;KRT4;ITGAM;ADAM10;SLC9A1;ERP29;ITGA7;ITGAX;H2BC1;SIRPB1;ENO2;STX4;MSN;APMAP;LMAN2;CD38;ENG;PDIA4;HSPD1;ITGB1;PDIA3;ANXA1;ITGB2;CR1;CD47;ENO1;BST2;CD74;ANXA4;LRPAP1;RALA;TSPAN14;ATP5F1B;HNRNPU;SIRPA</t>
  </si>
  <si>
    <t>HLA-H;B2M;CD33;BTN3A1;ADGRE1;SPN;BTF3;ALCAM;CXCR4;FCGR2B;ITGAM;ITGA7;ITGAX;HLA-G;ENG;ITGB1;ITGB2;CD4;FCGRT;DAG1;CD74;P4HB;CLEC2B;CAPN2;ANXA5</t>
  </si>
  <si>
    <t>MAN2B1;PROCR;VTN;COL1A1;ANXA2;PPOX;IST1;HEBP2;HSP90AB1;TGFB1;SERPINB2;ALDOA;HSPA8;ACTN1;TUBB4B;B2M;MZB1;NAXE;MANF;IMPDH1;APOA1;PRDX4;LYZ;SHBG;PGM2;SPN;PNP;CALM1;YBX1;MPO;C3;APOL2;PTGES2;FAM3C;CAT;PRTN3;ACTN4;CTSG;CAPZA2;PAFAH1B2;APOE;HDGF;ACTN2;ILF3;S100A11;S100A9;ACTR10;PSMB7;PRXL2A;ANXA1;BGLAP;MMP1;HBB;STK11IP;APOOL;GPI;NECTIN1;NME2;CYRIB;DAG1;HSP90B1;PSMD6;LRPAP1;P4HB;XRCC5;ANXA5;S100A8</t>
  </si>
  <si>
    <t>LST1;TYROBP;PROCR;VMP1;CD99;ARF1;HLA-H;CHMP6;NFX1;CLEC5A;SLC38A1;CD99L2;AGTRAP;PILRA;LAIR1;GYPC;ANXA2;EVI2B;APOBR;SYPL1;RAPGEF2;SLC1A4;HLA-A;SIRT2;LYN;HVCN1;SIGLEC5;HSP90AB1;TGFB1;SERPINB2;PIP4P1;RRAS2;HLA-B;ARHGEF18;UBQLN2;UBQLN1;INPP5K;HSPA8;ACTN1;STX11;B2M;GPSM3;NUMB;IRAG2;BASP1;CD33;BTN3A1;CD44;MADD;SH3BGRL;ABHD17B;XPO6;WDR6;MIB1;RPL36A;TOM1;HLA-C;PDIA6;PDCD10;RPS27A;SLC25A5;RAB29;SLC7A5;F11R;SEMA4A;HNRNPF;BSG;ADGRE1;APOA1;ACTB;ATP1B3;SLC16A4;SPN;VPS37B;NCEH1;TMED10;CALM1;YBX1;BTF3;RABGGTA;WAS;SERPINB10;SLC25A3;RAB22A;ALCAM;SLC16A1;PHB2;NRAS;C3;STEAP3;STOML2;CXCR4;KCNAB1;FCGR2B;ARL6IP5;LRRC8C;PARVB;MYO1E;FHL1;ITGAM;ATP6V1B2;ADAM10;GNAI1;SLC9A1;PRKD1;LSP1;CAT;EWSR1;LMBR1;STXBP1;ITGA7;PPM1A;ITGAX;HLA-G;SLC7A1;PRTN3;SLC2A5;SLC4A10;RASSF2;ACTN4;CTSG;SIRPB1;RTN3;ACTN3;PAFAH1B2;APOE;PRAM1;ENO2;MARCKS;QSOX2;PIGU;STX4;VPS28;NCK1;GOLPH3;MSN;ARHGAP19;FCGR2A;IRAK4;S100A9;LMAN2;CD38;ENG;RALGAPA2;RAC3;SLC4A7;HSPD1;ITGB1;ARFIP2;MYADM;LRRFIP1;TNFRSF8;ANXA1;IFITM1;NUP35;RRAS;DAGLB;RTN4;RGS14;ITGB2;GNB2;ARF5;MCEMP1;PPP1R9B;CR1;LCP1;CD47;GOT2;CAPNS1;ENO1;LPP;SLC2A1;BST2;CD4;TM9SF2;SLC44A1;ZYX;CD300A;GPI;ATP6V0A2;EXOC7;VAMP2;TMBIM6;CSNK1D;ABCC1;M6PR;MESD;MGRN1;SDHB;EHD1;SLC1A5;PLEC;NECTIN1;MAGT1;DAG1;RAB44;XRN1;CD74;ARF4;PARK7;SLC27A4;INPP5B;ANXA4;PSTPIP1;LRPAP1;RALA;TSPAN14;PIK3R1;RALB;TMED1;ATP5F1B;SLC39A11;CCDC88A;TRAF6;PHKA2;UTRN;GLG1;GPR37L1;SIRPA;ADGRE5;CLEC2B;CAPN2;XRCC5;TAOK3;CLASP2;STXBP3;CLINT1;NMT1;HCLS1;MLEC;FLNB;TRADD;DIAPH1;S100A8;PLEKHA2</t>
  </si>
  <si>
    <t>PROCR;HLA-H;CLEC5A;SLC38A1;PILRA;LAIR1;GYPC;EVI2B;SYPL1;SLC1A4;HLA-A;SIGLEC5;TMED7;HLA-B;UNC93B1;CD33;LMAN2L;BTN3A1;CD44;HLA-C;SLC7A5;F11R;SEMA4A;BSG;ATP1B3;SLC16A4;SSR1;SPN;SCN11A;ALCAM;SLC16A1;CXCR4;PIGT;FCGR2B;ITGAM;ADAM10;SLC9A1;LMBR1;ITGA7;ITGAX;HLA-G;SLC7A1;SLC2A5;SLC4A10;SIRPB1;QSOX2;FCGR2A;EBP;LMAN2;CD38;ENG;SLC4A7;ITGB1;MYADM;TNFRSF8;UBAC2;DAGLB;ITGB2;CR1;CD47;SLC2A1;BST2;CD4;TM9SF2;SLC44A1;CD300A;RPN1;ATP6V0A2;ABCC1;M6PR;FCGRT;SLC1A5;DAG1;CD74;TSPAN14;TM9SF3;GPR37L1;SIRPA;TMEM154;SPNS3</t>
  </si>
  <si>
    <t>DAG1;ANXA2;CD99L2;ACTB;ADAM10;MYO1E;SH3BP1;CTNND1;S100A11;NDRG1;PDLIM5;LIMD1;NECTIN1;PPP1R9B</t>
  </si>
  <si>
    <t>NHS-PEG4-Biotin</t>
  </si>
  <si>
    <t>ACTB;VAV1;PRKD1;ACTN1;CTNND1;APP;F11R;LIMS1;PIK3R1;FSCN1;CDC42</t>
  </si>
  <si>
    <t>ACTN1;MLKL;RTN4;BASP1;F11R;ACTN3;ACTN2;SLC16A1;CPNE3;ACTN4;GTF2F1;UTRN;TES;RAP1A</t>
  </si>
  <si>
    <t>MYO1B;PHB2;TUBB3;NME2;RAC3</t>
  </si>
  <si>
    <t>ANXA2;CLEC5A;CD99L2;TYROBP;TGFB1;CR1;SIRPB1;ITGA7;HLA-B;KRT4;CD33;ITGB7;HLA-A;PROCR;SLC9A1;CD38;HSP90AB1;RALA;HSPA2;RTN2;KRT10;ADAM10;BST2;FAS;ITGAM;APP;ENG;HLA-H;H2BC1;COL23A1;PHB2;CD44;HLA-C;CXCR4;LRPAP1;APMAP;PDIA4;CD46;CD47;MIF;C3;HSPD1;ERP29;SPN</t>
  </si>
  <si>
    <t>DAG1;ITGA7;CD33;BTF3;FAS;ITGAM;FCGR2B;ENG;HLA-H;ADGRE1;B2M;CXCR4;ALCAM;FCGRT;CD84;LAMP1;CD4;CLPTM1;P4HB;SPN</t>
  </si>
  <si>
    <t>PYGL;DAG1;TNFRSF1B;ANXA2;ST3GAL4;SERPINB1;NAXE;TGFB1;MAN2B1;SERPINB2;GPX7;PCYOX1L;HEBP1;PROCR;ACTN1;PPOX;HSP90AB1;APOOL;PRDX4;APOL2;SHBG;APP;S100P;TUBB4B;ACTN2;IMPDH1;H3C1;NFKB1;S100A11;APOC4;HSPA1A;B2M;GMFG;RAB27A;CAT;HSPA8;MPO;LRPAP1;THEM6;LEP;ACTN4;COTL1;NME2;MIF;PPIE;C3;NIT2;GCA;CAPZA2;MZB1;PAFAH1B2;ALDOC;APAF1;NECTIN1;P4HB;IST1;SPN</t>
  </si>
  <si>
    <t>MYO1B;DAG1;PILRA;INPP5K;TNFRSF1B;RRAS2;LST1;ALDH3A1;ANXA2;CLEC5A;CD99L2;VAMP2;ACTB;APOBR;TOM1;TYROBP;SIGLEC5;TGFB1;NFX1;CR1;SERPINB2;LAIR1;IRAG2;SIRPB1;FCGR2A;CD99;SLC2A5;PHPT1;SEMA4D;EFNB1;RAP2A;ITGA7;EPS15L1;PIPSL;RPL36A;RAB27B;PPM1A;VAV1;PRKD1;HLA-B;CD33;LDLRAP1;ITGB7;SDK2;HLA-A;SRA1;PSTPIP1;DNAJC5;PROCR;ARL8A;SLC9A1;SLC25A3;CD38;ACTN1;PDIA6;SLC38A1;TMBIM6;ATP6V1B2;HSP90AB1;RALA;BSG;UBQLN2;HSPA2;EPS15;MLKL;RTN4;RAF1;RTN3;MGST2;PIP4P1;HVCN1;SH3BGRL;LMBR1;SLC38A5;ADAM10;BST2;RPS27A;BTF3;FAS;MYO1E;PAG1;CTNND1;VDAC1;ITGAM;SLC16A4;SLC2A1;APP;BASP1;FCGR2B;F11R;ACTN3;DAP3;MARK2;ARL11;ENG;MGA;SYPL1;PDP1;HLA-H;FADD;SLC16A1;CAPNS1;TGOLN2;DFFA;VMP1;IRAK4;ATP6V1G1;NELFE;TNFRSF8;ADGRE1;TMED10;SLC4A10;NDRG1;COL23A1;GOT2;RASA1;STXBP3;ADGRE5;HSPA1A;B2M;SLC25A5;EWSR1;PHB2;CAT;CD44;ATP1B3;HLA-C;M6PR;CXCR4;RAB8B;ALCAM;HSPA8;RABGGTA;PIGU;RAB33A;SLC4A7;SNX18;ATP2C1;CDK7;LRPAP1;CD84;ADGRE2;SLC39A11;RAB3D;ATP6V0C;LIMD1;LAMP1;NUDT1;DNM3;CPNE3;UBQLN1;ILK;DNAJC9;PCYT1A;CARD9;HTT;SEPTIN2;DYNC1LI1;ACTN4;LYPLA1;GNAI1;CHMP4A;RAB3A;RALBP1;SCAMP1;PRKAR2A;CD46;COTL1;YKT6;NAE1;MSRA;CD4;CD47;NUCB2;PGRMC1;CD300A;LIMS1;MIF;PIK3R1;RAB31;MAP2K1;ATP5PO;EMB;ARL6IP5;YTHDC1;RAB35;C3;HSPD1;ATP2B4;RAC3;GNAI2;PI4KA;RAB5B;GCA;ARHGAP18;STX11;ATP6V1A;CLPTM1;EXOC8;VPS4A;PAFAH1B2;ANKRD27;ATAD3B;UTRN;CDC42;VAPB;ATP6V0A2;OAS3;RALB;NECTIN1;LIG1;KTN1;AP2B1;RAB5A;CBL;TSG101;MCEMP1;PRKACA;TES;MPHOSPH8;SPN;CPNE1;NIBAN1;RAP1A;CNOT2;LPCAT2;LSP1;PPP1R9B;STOM;LANCL1;RCCD1</t>
  </si>
  <si>
    <t>DAG1;PILRA;TNFRSF1B;CLEC5A;SIGLEC5;CR1;LAIR1;SIRPB1;FCGR2A;SLC2A5;SEMA4D;EBP;EFNB1;ITGA7;HLA-B;CD33;ITGB7;SDK2;HLA-A;PROCR;TMED7;SLC9A1;CD38;SLC38A1;BSG;LMBR1;SLC38A5;ADAM10;BST2;FAS;ITGAM;SLC16A4;SLC2A1;APP;FCGR2B;F11R;ENG;SYPL1;HLA-H;SLC16A1;LMAN2L;TGOLN2;TNFRSF8;SLC4A10;CD44;ATP1B3;HLA-C;M6PR;CXCR4;ALCAM;RPN1;SLC4A7;FCGRT;CD84;TM9SF3;SCN11A;LAMP1;CD46;CD4;CD47;CD300A;EMB;ATP2B4;ATP6V0A2;SPN;UBAC2</t>
  </si>
  <si>
    <t>CD99L2;CDCA3;ANXA2;MYO1E;ADAM10;PDLIM5;LYN;NIBAN2</t>
  </si>
  <si>
    <t>Sulfo-NHS-Biotin</t>
  </si>
  <si>
    <t>PRKD1;ACTN1;F11R;PALS2;GRB2;LCP2;PDXP</t>
  </si>
  <si>
    <t>ACTN1;ARHGEF18;BASP1;F11R;GID8;MRPS18B;SLC16A1;ACTN2;MLKL;OSBP;SMC5;CPNE3</t>
  </si>
  <si>
    <t>AGAP3;PHB2;TUBB3;NME2;TRAP1</t>
  </si>
  <si>
    <t>CD99L2;PROCR;HLA-A;TGFB1;SIRPB1;KRT4;ANO6;ANXA2;ADAM10;HLA-H;HLA-B;SLC9A1;ITGA7;H2BC1;CD33;KRT10;HLA-C;SPN;TYROBP;ITGA4;CD47;HNRNPU;ELANE;ITGAX;ANXA4;ITGB1;ENG;SIRPA;HLA-DPB1;PHB2;CR1;BST2;HSP90AB1;C3;CXCR4;ATP5F1B;HSPD1</t>
  </si>
  <si>
    <t>HLA-H;ITGA7;CD33;CD4;SPN;ITGA4;B2M;LAMP1;ITGAX;ITGB1;ENG;BTF3;FCGR2B;CAPN2;CXCR4</t>
  </si>
  <si>
    <t>PROCR;TGFB1;MAN2B1;SERPINB2;ANXA2;NAXE;TNFRSF1B;ACTN1;LYZ;APOC4;ACTR10;CAT;CHID1;HEBP1;SHBG;SPN;HSPA1A;MMP1;B2M;MPO;PCYOX1L;ELANE;AMPD3;ACTN2;NLN;PRTN3;APOA1;HSPA8;PSMB7;MAGED2;ROCK1;APOOL;PADI2;APOE;TUBB4B;ACLY;CTSG;SCCPDH;HSP90AB1;C3;PLEKHO2;PRDX4;NME2;APAF1;PSMD6;DEF6;H4C1;PRXL2A;GALNT2</t>
  </si>
  <si>
    <t>CD99L2;SRA1;SIRT2;EFNB1;RAB27B;EVI2B;GYPC;PROCR;HLA-A;TGFB1;CD99;APOBR;PRKD1;PRKACB;SIRPB1;TENT4B;PRKAR2B;SERPINB2;PILRA;RPL36A;ANO6;LMBR1;ANXA2;MYO1E;RPS27A;RAB29;DNM1;ADAM10;UBQLN1;SYPL1;HTT;INPP5K;EWSR1;RRAS2;MARK2;TNFRSF1B;HLA-H;HLA-B;CUL3;ACTN1;SIGLEC5;ARHGEF18;SLC38A5;SLC9A1;ITGA7;RGS18;FCGR2A;EPS15;PDP1;CD33;PIK3CB;FHL1;BASP1;SEMA4D;CAT;F11R;PHPT1;ACSL1;ABHD12;LAIR1;SLC29A1;CD4;TGOLN2;WDR6;VAV3;RFTN1;CBL;HLA-C;STAU2;SPN;HSPA1A;CSNK1D;TYROBP;DNAJC5;PPM1A;BSG;IFITM1;ITGA4;B2M;PIGU;NMT1;ANKRD27;RAB6A;RASSF2;SH3BGRL;LAMP1;SLC25A3;PTPRA;CD47;SNX9;ARL6IP5;DNM3;TRAF3IP3;SNF8;SLC16A4;RTN3;TUBA1A;PALS2;SLC16A1;XPO6;TDP1;TMED1;GRB2;AP2M1;RABGGTA;NLN;LYN;PRTN3;APOA1;IRAG2;ITGAX;ATP1B3;RALB;ANXA4;DIAPH1;TMEM30A;ARL8A;MLKL;ITGB1;HSPA8;OSBP;DGKZ;ENG;KCNAB1;ATP2B4;MARCKS;ROCK1;SLC2A1;SIRPA;HLA-DPB1;BTF3;CA2;AHNAK;PHB2;ABCC1;INPP4A;CR1;HSPA14;ERLIN2;APOE;BST2;FMNL1;ATP6V0A2;TSG101;RAP2B;PRRC2A;MGA;PIPSL;STEAP3;SEPTIN2;PDCD10;DAP3;FCGR2B;CTSG;CAPN2;HSP90AB1;PSTPIP1;C3;NIBAN2;GOLPH3;CXCR4;ARHGAP18;PANX2;SWAP70;PAG1;CPNE3;ARHGAP19;ATP5F1B;PRC1;HNRNPF;ITPR2;PI4KA;DEF6;AP1M1;NBEAL2;TNFRSF8;COMMD4;HSPD1;ATAD3B</t>
  </si>
  <si>
    <t>EFNB1;EBP;EVI2B;GYPC;PROCR;HLA-A;SIRPB1;PILRA;ANO6;LMBR1;ADAM10;SYPL1;TMEM154;TNFRSF1B;HLA-H;HLA-B;ATP13A3;SIGLEC5;SLC38A5;SLC9A1;ITGA7;FCGR2A;CD33;SEMA4D;F11R;LAIR1;SLC29A1;CD4;TGOLN2;HLA-C;SPN;BSG;ITGA4;LAMP1;PTPRA;CD47;SLC16A4;SLC16A1;TMED7;SCN11A;ITGAX;ATP1B3;TMEM30A;ITGB1;ENG;ATP2B4;SLC2A1;SIRPA;HLA-DPB1;ABCC1;CR1;BST2;ATP6V0A2;FCGR2B;CXCR4;PANX2;TNFRSF8</t>
  </si>
  <si>
    <t>S5B: Enrichment of proteins within PM-associated GO ontologies associated with method comparisons</t>
  </si>
  <si>
    <t>GO:Enrichment</t>
  </si>
  <si>
    <t>Carboxyl plus sulfo_NHS_Labelled_vs_Carboxyl plus sulfo_NHS_Unlabelled</t>
  </si>
  <si>
    <t xml:space="preserve">Supplementary Table S5: Surfaceomic data associated with method comparison,related to Fig. 5 and Fig.6
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10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0" fontId="16" fillId="0" borderId="10" xfId="0" applyFont="1" applyBorder="1" applyAlignment="1">
      <alignment wrapText="1"/>
    </xf>
    <xf numFmtId="0" fontId="16" fillId="0" borderId="0" xfId="0" applyFont="1"/>
    <xf numFmtId="0" fontId="18" fillId="0" borderId="0" xfId="0" applyFont="1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A21E27-7006-4F5F-8CE4-0CA8ACF333C2}">
  <dimension ref="A1:B15"/>
  <sheetViews>
    <sheetView tabSelected="1" workbookViewId="0"/>
  </sheetViews>
  <sheetFormatPr defaultRowHeight="15" x14ac:dyDescent="0.25"/>
  <cols>
    <col min="1" max="1" width="24.5703125" customWidth="1"/>
    <col min="2" max="2" width="30.7109375" customWidth="1"/>
  </cols>
  <sheetData>
    <row r="1" spans="1:2" ht="90" x14ac:dyDescent="0.25">
      <c r="A1" s="1" t="s">
        <v>217</v>
      </c>
    </row>
    <row r="3" spans="1:2" x14ac:dyDescent="0.25">
      <c r="A3" s="2" t="s">
        <v>162</v>
      </c>
    </row>
    <row r="5" spans="1:2" x14ac:dyDescent="0.25">
      <c r="A5" s="2" t="s">
        <v>214</v>
      </c>
    </row>
    <row r="7" spans="1:2" x14ac:dyDescent="0.25">
      <c r="A7" s="2" t="s">
        <v>163</v>
      </c>
    </row>
    <row r="9" spans="1:2" x14ac:dyDescent="0.25">
      <c r="A9" s="2" t="s">
        <v>164</v>
      </c>
    </row>
    <row r="15" spans="1:2" x14ac:dyDescent="0.25">
      <c r="B15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7F8A3A-2B6B-4245-8B5F-2DDEF2ECF0DB}">
  <dimension ref="A1:E46"/>
  <sheetViews>
    <sheetView workbookViewId="0">
      <selection activeCell="G20" sqref="G20"/>
    </sheetView>
  </sheetViews>
  <sheetFormatPr defaultRowHeight="15" x14ac:dyDescent="0.25"/>
  <cols>
    <col min="1" max="1" width="29.140625" customWidth="1"/>
    <col min="2" max="2" width="23.7109375" customWidth="1"/>
    <col min="3" max="3" width="19.140625" customWidth="1"/>
    <col min="4" max="4" width="18.5703125" customWidth="1"/>
  </cols>
  <sheetData>
    <row r="1" spans="1:5" x14ac:dyDescent="0.25">
      <c r="A1" t="s">
        <v>24</v>
      </c>
      <c r="B1" t="s">
        <v>25</v>
      </c>
      <c r="C1" t="s">
        <v>26</v>
      </c>
      <c r="D1" t="s">
        <v>27</v>
      </c>
      <c r="E1" t="s">
        <v>161</v>
      </c>
    </row>
    <row r="2" spans="1:5" x14ac:dyDescent="0.25">
      <c r="A2" t="s">
        <v>6</v>
      </c>
      <c r="B2" t="s">
        <v>10</v>
      </c>
      <c r="C2" s="4">
        <v>8.5700000000000001E-7</v>
      </c>
      <c r="D2">
        <v>1.7</v>
      </c>
      <c r="E2">
        <v>6.0670191780768015</v>
      </c>
    </row>
    <row r="3" spans="1:5" x14ac:dyDescent="0.25">
      <c r="A3" t="s">
        <v>17</v>
      </c>
      <c r="B3" t="s">
        <v>10</v>
      </c>
      <c r="C3" s="4">
        <v>9.1199524078344795E-4</v>
      </c>
      <c r="D3">
        <v>1.26</v>
      </c>
      <c r="E3">
        <v>3.0400074280168465</v>
      </c>
    </row>
    <row r="4" spans="1:5" x14ac:dyDescent="0.25">
      <c r="A4" t="s">
        <v>19</v>
      </c>
      <c r="B4" t="s">
        <v>10</v>
      </c>
      <c r="C4" s="4">
        <v>2.57E-6</v>
      </c>
      <c r="D4">
        <v>1.46</v>
      </c>
      <c r="E4">
        <v>5.5900668766687058</v>
      </c>
    </row>
    <row r="5" spans="1:5" x14ac:dyDescent="0.25">
      <c r="A5" t="s">
        <v>28</v>
      </c>
      <c r="B5" t="s">
        <v>10</v>
      </c>
      <c r="C5" s="4">
        <v>3.494956E-3</v>
      </c>
      <c r="D5">
        <v>1.31</v>
      </c>
      <c r="E5">
        <v>2.4565582874655072</v>
      </c>
    </row>
    <row r="6" spans="1:5" x14ac:dyDescent="0.25">
      <c r="A6" t="s">
        <v>29</v>
      </c>
      <c r="B6" t="s">
        <v>10</v>
      </c>
      <c r="C6" s="4">
        <v>6.5989680000000002E-3</v>
      </c>
      <c r="D6">
        <v>1.21</v>
      </c>
      <c r="E6">
        <v>2.180523977632288</v>
      </c>
    </row>
    <row r="7" spans="1:5" x14ac:dyDescent="0.25">
      <c r="A7" t="s">
        <v>6</v>
      </c>
      <c r="B7" t="s">
        <v>12</v>
      </c>
      <c r="C7" s="4">
        <v>9.0499999999999997E-6</v>
      </c>
      <c r="D7">
        <v>1.65</v>
      </c>
      <c r="E7">
        <v>5.0433514207947967</v>
      </c>
    </row>
    <row r="8" spans="1:5" x14ac:dyDescent="0.25">
      <c r="A8" t="s">
        <v>17</v>
      </c>
      <c r="B8" t="s">
        <v>12</v>
      </c>
      <c r="C8" s="4">
        <v>2.3501258552032201E-3</v>
      </c>
      <c r="D8">
        <v>1.34</v>
      </c>
      <c r="E8">
        <v>2.6289088795339199</v>
      </c>
    </row>
    <row r="9" spans="1:5" x14ac:dyDescent="0.25">
      <c r="A9" t="s">
        <v>19</v>
      </c>
      <c r="B9" t="s">
        <v>12</v>
      </c>
      <c r="C9" s="4">
        <v>5.6900000000000001E-5</v>
      </c>
      <c r="D9">
        <v>1.58</v>
      </c>
      <c r="E9">
        <v>4.2448877336049291</v>
      </c>
    </row>
    <row r="10" spans="1:5" x14ac:dyDescent="0.25">
      <c r="A10" t="s">
        <v>28</v>
      </c>
      <c r="B10" t="s">
        <v>12</v>
      </c>
      <c r="C10" s="4">
        <v>7.3749361999999999E-2</v>
      </c>
      <c r="D10">
        <v>1.26</v>
      </c>
      <c r="E10">
        <v>1.1322417323813647</v>
      </c>
    </row>
    <row r="11" spans="1:5" x14ac:dyDescent="0.25">
      <c r="A11" t="s">
        <v>29</v>
      </c>
      <c r="B11" t="s">
        <v>12</v>
      </c>
      <c r="C11" s="4">
        <v>9.9202199999999996E-4</v>
      </c>
      <c r="D11">
        <v>1.36</v>
      </c>
      <c r="E11">
        <v>3.0034786964217726</v>
      </c>
    </row>
    <row r="12" spans="1:5" x14ac:dyDescent="0.25">
      <c r="A12" t="s">
        <v>6</v>
      </c>
      <c r="B12" t="s">
        <v>14</v>
      </c>
      <c r="C12" s="4">
        <v>1.359372E-3</v>
      </c>
      <c r="D12">
        <v>1.1000000000000001</v>
      </c>
      <c r="E12">
        <v>2.866661679809321</v>
      </c>
    </row>
    <row r="13" spans="1:5" x14ac:dyDescent="0.25">
      <c r="A13" t="s">
        <v>17</v>
      </c>
      <c r="B13" t="s">
        <v>14</v>
      </c>
      <c r="C13" s="4">
        <v>6.1066810847609801E-5</v>
      </c>
      <c r="D13">
        <v>1.1000000000000001</v>
      </c>
      <c r="E13">
        <v>4.2141947600016829</v>
      </c>
    </row>
    <row r="14" spans="1:5" x14ac:dyDescent="0.25">
      <c r="A14" t="s">
        <v>19</v>
      </c>
      <c r="B14" t="s">
        <v>14</v>
      </c>
      <c r="C14" s="4">
        <v>2.6425800000000002E-4</v>
      </c>
      <c r="D14">
        <v>1.1200000000000001</v>
      </c>
      <c r="E14">
        <v>3.5779718562314562</v>
      </c>
    </row>
    <row r="15" spans="1:5" x14ac:dyDescent="0.25">
      <c r="A15" t="s">
        <v>28</v>
      </c>
      <c r="B15" t="s">
        <v>14</v>
      </c>
      <c r="C15" s="4">
        <v>0.33944849999999999</v>
      </c>
      <c r="D15">
        <v>1.02</v>
      </c>
      <c r="E15">
        <v>0.46922610610333948</v>
      </c>
    </row>
    <row r="16" spans="1:5" x14ac:dyDescent="0.25">
      <c r="A16" t="s">
        <v>29</v>
      </c>
      <c r="B16" t="s">
        <v>14</v>
      </c>
      <c r="C16" s="4">
        <v>1.007013E-3</v>
      </c>
      <c r="D16">
        <v>1.08</v>
      </c>
      <c r="E16">
        <v>2.9969649229003816</v>
      </c>
    </row>
    <row r="17" spans="1:5" x14ac:dyDescent="0.25">
      <c r="A17" t="s">
        <v>6</v>
      </c>
      <c r="B17" t="s">
        <v>5</v>
      </c>
      <c r="C17" s="4">
        <v>0.103182282</v>
      </c>
      <c r="D17">
        <v>1.23</v>
      </c>
      <c r="E17">
        <v>0.98639487141281346</v>
      </c>
    </row>
    <row r="18" spans="1:5" x14ac:dyDescent="0.25">
      <c r="A18" t="s">
        <v>17</v>
      </c>
      <c r="B18" t="s">
        <v>5</v>
      </c>
      <c r="C18" s="4">
        <v>0.19555144302691699</v>
      </c>
      <c r="D18">
        <v>1.1299999999999999</v>
      </c>
      <c r="E18">
        <v>0.70873897492374005</v>
      </c>
    </row>
    <row r="19" spans="1:5" x14ac:dyDescent="0.25">
      <c r="A19" t="s">
        <v>19</v>
      </c>
      <c r="B19" t="s">
        <v>5</v>
      </c>
      <c r="C19" s="4">
        <v>0.55451055900000001</v>
      </c>
      <c r="D19">
        <v>1</v>
      </c>
      <c r="E19">
        <v>0.25609017959277691</v>
      </c>
    </row>
    <row r="20" spans="1:5" x14ac:dyDescent="0.25">
      <c r="A20" t="s">
        <v>28</v>
      </c>
      <c r="B20" t="s">
        <v>5</v>
      </c>
      <c r="C20" s="4">
        <v>0.74257175900000005</v>
      </c>
      <c r="D20">
        <v>0.92</v>
      </c>
      <c r="E20">
        <v>0.12926157159745208</v>
      </c>
    </row>
    <row r="21" spans="1:5" x14ac:dyDescent="0.25">
      <c r="A21" t="s">
        <v>29</v>
      </c>
      <c r="B21" t="s">
        <v>5</v>
      </c>
      <c r="C21" s="4">
        <v>0.47511198399999999</v>
      </c>
      <c r="D21">
        <v>1.03</v>
      </c>
      <c r="E21">
        <v>0.32320401500400736</v>
      </c>
    </row>
    <row r="22" spans="1:5" x14ac:dyDescent="0.25">
      <c r="A22" t="s">
        <v>6</v>
      </c>
      <c r="B22" t="s">
        <v>7</v>
      </c>
      <c r="C22" s="4">
        <v>0.58659301600000002</v>
      </c>
      <c r="D22">
        <v>0.99</v>
      </c>
      <c r="E22">
        <v>0.23166311205222376</v>
      </c>
    </row>
    <row r="23" spans="1:5" x14ac:dyDescent="0.25">
      <c r="A23" t="s">
        <v>17</v>
      </c>
      <c r="B23" t="s">
        <v>7</v>
      </c>
      <c r="C23" s="4">
        <v>0.57730323851684995</v>
      </c>
      <c r="D23">
        <v>1</v>
      </c>
      <c r="E23">
        <v>0.23859600621858271</v>
      </c>
    </row>
    <row r="24" spans="1:5" x14ac:dyDescent="0.25">
      <c r="A24" t="s">
        <v>19</v>
      </c>
      <c r="B24" t="s">
        <v>7</v>
      </c>
      <c r="C24" s="4">
        <v>0.98514177700000005</v>
      </c>
      <c r="D24">
        <v>0.7</v>
      </c>
      <c r="E24">
        <v>6.5012633725392097E-3</v>
      </c>
    </row>
    <row r="25" spans="1:5" x14ac:dyDescent="0.25">
      <c r="A25" t="s">
        <v>28</v>
      </c>
      <c r="B25" t="s">
        <v>7</v>
      </c>
      <c r="C25" s="4">
        <v>0.91188566599999998</v>
      </c>
      <c r="D25">
        <v>0.81</v>
      </c>
      <c r="E25">
        <v>4.0059610945773108E-2</v>
      </c>
    </row>
    <row r="26" spans="1:5" x14ac:dyDescent="0.25">
      <c r="A26" t="s">
        <v>29</v>
      </c>
      <c r="B26" t="s">
        <v>7</v>
      </c>
      <c r="C26" s="4">
        <v>0.733732999</v>
      </c>
      <c r="D26">
        <v>0.95</v>
      </c>
      <c r="E26">
        <v>0.13446194847145057</v>
      </c>
    </row>
    <row r="27" spans="1:5" x14ac:dyDescent="0.25">
      <c r="A27" t="s">
        <v>6</v>
      </c>
      <c r="B27" t="s">
        <v>8</v>
      </c>
      <c r="C27" s="4">
        <v>0.19627275899999999</v>
      </c>
      <c r="D27">
        <v>1.1499999999999999</v>
      </c>
      <c r="E27">
        <v>0.70713997262076966</v>
      </c>
    </row>
    <row r="28" spans="1:5" x14ac:dyDescent="0.25">
      <c r="A28" t="s">
        <v>17</v>
      </c>
      <c r="B28" t="s">
        <v>8</v>
      </c>
      <c r="C28" s="4">
        <v>0.113134511589291</v>
      </c>
      <c r="D28">
        <v>1.1599999999999999</v>
      </c>
      <c r="E28">
        <v>0.94640489369089853</v>
      </c>
    </row>
    <row r="29" spans="1:5" x14ac:dyDescent="0.25">
      <c r="A29" t="s">
        <v>19</v>
      </c>
      <c r="B29" t="s">
        <v>8</v>
      </c>
      <c r="C29" s="4">
        <v>0.13996784000000001</v>
      </c>
      <c r="D29">
        <v>1.18</v>
      </c>
      <c r="E29">
        <v>0.85397173942878457</v>
      </c>
    </row>
    <row r="30" spans="1:5" x14ac:dyDescent="0.25">
      <c r="A30" t="s">
        <v>28</v>
      </c>
      <c r="B30" t="s">
        <v>8</v>
      </c>
      <c r="C30" s="4">
        <v>1.3428351E-2</v>
      </c>
      <c r="D30">
        <v>1.38</v>
      </c>
      <c r="E30">
        <v>1.8719773153707877</v>
      </c>
    </row>
    <row r="31" spans="1:5" x14ac:dyDescent="0.25">
      <c r="A31" t="s">
        <v>29</v>
      </c>
      <c r="B31" t="s">
        <v>8</v>
      </c>
      <c r="C31" s="4">
        <v>0.22002697500000001</v>
      </c>
      <c r="D31">
        <v>1.1100000000000001</v>
      </c>
      <c r="E31">
        <v>0.65752407201646224</v>
      </c>
    </row>
    <row r="32" spans="1:5" x14ac:dyDescent="0.25">
      <c r="A32" t="s">
        <v>6</v>
      </c>
      <c r="B32" t="s">
        <v>9</v>
      </c>
      <c r="C32" s="4">
        <v>0.15953903799999999</v>
      </c>
      <c r="D32">
        <v>1.32</v>
      </c>
      <c r="E32">
        <v>0.79713303101708977</v>
      </c>
    </row>
    <row r="33" spans="1:5" x14ac:dyDescent="0.25">
      <c r="A33" t="s">
        <v>17</v>
      </c>
      <c r="B33" t="s">
        <v>9</v>
      </c>
      <c r="C33" s="4">
        <v>3.8396210083409703E-2</v>
      </c>
      <c r="D33">
        <v>1.4</v>
      </c>
      <c r="E33">
        <v>1.4157116407650476</v>
      </c>
    </row>
    <row r="34" spans="1:5" x14ac:dyDescent="0.25">
      <c r="A34" t="s">
        <v>19</v>
      </c>
      <c r="B34" t="s">
        <v>9</v>
      </c>
      <c r="C34" s="4">
        <v>4.6681789999999997E-3</v>
      </c>
      <c r="D34">
        <v>1.7</v>
      </c>
      <c r="E34">
        <v>2.3308524994086284</v>
      </c>
    </row>
    <row r="35" spans="1:5" x14ac:dyDescent="0.25">
      <c r="A35" t="s">
        <v>28</v>
      </c>
      <c r="B35" t="s">
        <v>9</v>
      </c>
      <c r="C35" s="4">
        <v>1.9023110000000001E-3</v>
      </c>
      <c r="D35">
        <v>1.83</v>
      </c>
      <c r="E35">
        <v>2.7207184808041531</v>
      </c>
    </row>
    <row r="36" spans="1:5" x14ac:dyDescent="0.25">
      <c r="A36" t="s">
        <v>29</v>
      </c>
      <c r="B36" t="s">
        <v>9</v>
      </c>
      <c r="C36" s="4">
        <v>0.49571183099999999</v>
      </c>
      <c r="D36">
        <v>1.06</v>
      </c>
      <c r="E36">
        <v>0.30477071579991316</v>
      </c>
    </row>
    <row r="37" spans="1:5" x14ac:dyDescent="0.25">
      <c r="A37" t="s">
        <v>6</v>
      </c>
      <c r="B37" t="s">
        <v>13</v>
      </c>
      <c r="C37" s="4">
        <v>2.6371019999999998E-2</v>
      </c>
      <c r="D37">
        <v>1.1299999999999999</v>
      </c>
      <c r="E37">
        <v>1.5788730718825441</v>
      </c>
    </row>
    <row r="38" spans="1:5" x14ac:dyDescent="0.25">
      <c r="A38" t="s">
        <v>17</v>
      </c>
      <c r="B38" t="s">
        <v>13</v>
      </c>
      <c r="C38" s="4">
        <v>0.65083919215742503</v>
      </c>
      <c r="D38">
        <v>0.98</v>
      </c>
      <c r="E38">
        <v>0.1865263026540312</v>
      </c>
    </row>
    <row r="39" spans="1:5" x14ac:dyDescent="0.25">
      <c r="A39" t="s">
        <v>19</v>
      </c>
      <c r="B39" t="s">
        <v>13</v>
      </c>
      <c r="C39" s="4">
        <v>0.25488619899999998</v>
      </c>
      <c r="D39">
        <v>1.05</v>
      </c>
      <c r="E39">
        <v>0.59365367908706212</v>
      </c>
    </row>
    <row r="40" spans="1:5" x14ac:dyDescent="0.25">
      <c r="A40" t="s">
        <v>28</v>
      </c>
      <c r="B40" t="s">
        <v>13</v>
      </c>
      <c r="C40" s="4">
        <v>0.96093672399999996</v>
      </c>
      <c r="D40">
        <v>0.89</v>
      </c>
      <c r="E40">
        <v>1.7305208920825866E-2</v>
      </c>
    </row>
    <row r="41" spans="1:5" x14ac:dyDescent="0.25">
      <c r="A41" t="s">
        <v>29</v>
      </c>
      <c r="B41" t="s">
        <v>13</v>
      </c>
      <c r="C41" s="4">
        <v>0.93134271300000004</v>
      </c>
      <c r="D41">
        <v>0.93</v>
      </c>
      <c r="E41">
        <v>3.0890479086492721E-2</v>
      </c>
    </row>
    <row r="42" spans="1:5" x14ac:dyDescent="0.25">
      <c r="A42" t="s">
        <v>6</v>
      </c>
      <c r="B42" t="s">
        <v>30</v>
      </c>
      <c r="C42" s="4">
        <v>4.1532621999999998E-2</v>
      </c>
      <c r="D42">
        <v>1.37</v>
      </c>
      <c r="E42">
        <v>1.3816106505374499</v>
      </c>
    </row>
    <row r="43" spans="1:5" x14ac:dyDescent="0.25">
      <c r="A43" t="s">
        <v>17</v>
      </c>
      <c r="B43" t="s">
        <v>30</v>
      </c>
      <c r="C43" s="4">
        <v>8.35212032898522E-2</v>
      </c>
      <c r="D43">
        <v>1.24</v>
      </c>
      <c r="E43">
        <v>1.078203257416783</v>
      </c>
    </row>
    <row r="44" spans="1:5" x14ac:dyDescent="0.25">
      <c r="A44" t="s">
        <v>19</v>
      </c>
      <c r="B44" t="s">
        <v>30</v>
      </c>
      <c r="C44" s="4">
        <v>0.31773866899999997</v>
      </c>
      <c r="D44">
        <v>1.1299999999999999</v>
      </c>
      <c r="E44">
        <v>0.49792992803915664</v>
      </c>
    </row>
    <row r="45" spans="1:5" x14ac:dyDescent="0.25">
      <c r="A45" t="s">
        <v>28</v>
      </c>
      <c r="B45" t="s">
        <v>30</v>
      </c>
      <c r="C45" s="4">
        <v>0.86373489000000003</v>
      </c>
      <c r="D45">
        <v>0.81</v>
      </c>
      <c r="E45">
        <v>6.3619537009374713E-2</v>
      </c>
    </row>
    <row r="46" spans="1:5" x14ac:dyDescent="0.25">
      <c r="A46" t="s">
        <v>29</v>
      </c>
      <c r="B46" t="s">
        <v>30</v>
      </c>
      <c r="C46" s="4">
        <v>0.192496365</v>
      </c>
      <c r="D46">
        <v>1.1599999999999999</v>
      </c>
      <c r="E46">
        <v>0.715577467066373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401595-919F-4EAE-A39C-AAD2D1182139}">
  <dimension ref="A1:D51"/>
  <sheetViews>
    <sheetView topLeftCell="A13" workbookViewId="0">
      <selection activeCell="G9" sqref="G9"/>
    </sheetView>
  </sheetViews>
  <sheetFormatPr defaultRowHeight="15" x14ac:dyDescent="0.25"/>
  <cols>
    <col min="1" max="1" width="26.140625" customWidth="1"/>
    <col min="2" max="2" width="22.7109375" customWidth="1"/>
    <col min="3" max="3" width="22.42578125" customWidth="1"/>
    <col min="4" max="4" width="15.7109375" customWidth="1"/>
  </cols>
  <sheetData>
    <row r="1" spans="1:4" x14ac:dyDescent="0.25">
      <c r="A1" t="s">
        <v>0</v>
      </c>
      <c r="B1" t="s">
        <v>1</v>
      </c>
      <c r="C1" t="s">
        <v>3</v>
      </c>
      <c r="D1" t="s">
        <v>215</v>
      </c>
    </row>
    <row r="2" spans="1:4" x14ac:dyDescent="0.25">
      <c r="A2" t="s">
        <v>6</v>
      </c>
      <c r="B2" t="s">
        <v>5</v>
      </c>
      <c r="C2">
        <v>3.0878860000000001E-2</v>
      </c>
      <c r="D2">
        <v>1.7103763000000001E-2</v>
      </c>
    </row>
    <row r="3" spans="1:4" x14ac:dyDescent="0.25">
      <c r="A3" t="s">
        <v>6</v>
      </c>
      <c r="B3" t="s">
        <v>7</v>
      </c>
      <c r="C3">
        <v>2.7315914E-2</v>
      </c>
      <c r="D3">
        <v>1.1402509E-2</v>
      </c>
    </row>
    <row r="4" spans="1:4" x14ac:dyDescent="0.25">
      <c r="A4" t="s">
        <v>6</v>
      </c>
      <c r="B4" t="s">
        <v>8</v>
      </c>
      <c r="C4">
        <v>3.3254156999999999E-2</v>
      </c>
      <c r="D4">
        <v>1.2542759000000001E-2</v>
      </c>
    </row>
    <row r="5" spans="1:4" x14ac:dyDescent="0.25">
      <c r="A5" t="s">
        <v>6</v>
      </c>
      <c r="B5" t="s">
        <v>9</v>
      </c>
      <c r="C5">
        <v>8.313539E-3</v>
      </c>
      <c r="D5">
        <v>2.2805019999999998E-3</v>
      </c>
    </row>
    <row r="6" spans="1:4" x14ac:dyDescent="0.25">
      <c r="A6" t="s">
        <v>6</v>
      </c>
      <c r="B6" t="s">
        <v>10</v>
      </c>
      <c r="C6">
        <v>8.4323040000000002E-2</v>
      </c>
      <c r="D6">
        <v>8.1835803999999998E-2</v>
      </c>
    </row>
    <row r="7" spans="1:4" x14ac:dyDescent="0.25">
      <c r="A7" t="s">
        <v>6</v>
      </c>
      <c r="B7" t="s">
        <v>12</v>
      </c>
      <c r="C7">
        <v>4.1567696000000001E-2</v>
      </c>
      <c r="D7">
        <v>4.3329531999999997E-2</v>
      </c>
    </row>
    <row r="8" spans="1:4" x14ac:dyDescent="0.25">
      <c r="A8" t="s">
        <v>6</v>
      </c>
      <c r="B8" t="s">
        <v>13</v>
      </c>
      <c r="C8">
        <v>0.14964370499999999</v>
      </c>
      <c r="D8">
        <v>7.7537058000000006E-2</v>
      </c>
    </row>
    <row r="9" spans="1:4" x14ac:dyDescent="0.25">
      <c r="A9" t="s">
        <v>6</v>
      </c>
      <c r="B9" t="s">
        <v>14</v>
      </c>
      <c r="C9">
        <v>0.47387173399999999</v>
      </c>
      <c r="D9">
        <v>0.28392246300000001</v>
      </c>
    </row>
    <row r="10" spans="1:4" x14ac:dyDescent="0.25">
      <c r="A10" t="s">
        <v>6</v>
      </c>
      <c r="B10" t="s">
        <v>15</v>
      </c>
      <c r="C10">
        <v>0.123515439</v>
      </c>
      <c r="D10">
        <v>0.15770809599999999</v>
      </c>
    </row>
    <row r="11" spans="1:4" x14ac:dyDescent="0.25">
      <c r="A11" t="s">
        <v>6</v>
      </c>
      <c r="B11" t="s">
        <v>11</v>
      </c>
      <c r="C11">
        <v>1</v>
      </c>
      <c r="D11">
        <v>0.37457044699999997</v>
      </c>
    </row>
    <row r="12" spans="1:4" x14ac:dyDescent="0.25">
      <c r="A12" t="s">
        <v>17</v>
      </c>
      <c r="B12" t="s">
        <v>5</v>
      </c>
      <c r="C12">
        <v>2.6619343E-2</v>
      </c>
      <c r="D12">
        <v>1.4084507E-2</v>
      </c>
    </row>
    <row r="13" spans="1:4" x14ac:dyDescent="0.25">
      <c r="A13" t="s">
        <v>17</v>
      </c>
      <c r="B13" t="s">
        <v>7</v>
      </c>
      <c r="C13">
        <v>2.3070098000000001E-2</v>
      </c>
      <c r="D13">
        <v>8.8028169999999992E-3</v>
      </c>
    </row>
    <row r="14" spans="1:4" x14ac:dyDescent="0.25">
      <c r="A14" t="s">
        <v>17</v>
      </c>
      <c r="B14" t="s">
        <v>8</v>
      </c>
      <c r="C14">
        <v>3.0168588999999999E-2</v>
      </c>
      <c r="D14">
        <v>1.7605629999999999E-3</v>
      </c>
    </row>
    <row r="15" spans="1:4" x14ac:dyDescent="0.25">
      <c r="A15" t="s">
        <v>17</v>
      </c>
      <c r="B15" t="s">
        <v>9</v>
      </c>
      <c r="C15">
        <v>1.0647736999999999E-2</v>
      </c>
      <c r="D15">
        <v>1.0563380000000001E-2</v>
      </c>
    </row>
    <row r="16" spans="1:4" x14ac:dyDescent="0.25">
      <c r="A16" t="s">
        <v>17</v>
      </c>
      <c r="B16" t="s">
        <v>10</v>
      </c>
      <c r="C16">
        <v>6.5661047E-2</v>
      </c>
      <c r="D16">
        <v>7.5704225E-2</v>
      </c>
    </row>
    <row r="17" spans="1:4" x14ac:dyDescent="0.25">
      <c r="A17" t="s">
        <v>17</v>
      </c>
      <c r="B17" t="s">
        <v>12</v>
      </c>
      <c r="C17">
        <v>3.1055901E-2</v>
      </c>
      <c r="D17">
        <v>4.4014085000000001E-2</v>
      </c>
    </row>
    <row r="18" spans="1:4" x14ac:dyDescent="0.25">
      <c r="A18" t="s">
        <v>17</v>
      </c>
      <c r="B18" t="s">
        <v>13</v>
      </c>
      <c r="C18">
        <v>0.12688553699999999</v>
      </c>
      <c r="D18">
        <v>5.6338027999999998E-2</v>
      </c>
    </row>
    <row r="19" spans="1:4" x14ac:dyDescent="0.25">
      <c r="A19" t="s">
        <v>17</v>
      </c>
      <c r="B19" t="s">
        <v>14</v>
      </c>
      <c r="C19">
        <v>0.44188110000000003</v>
      </c>
      <c r="D19">
        <v>0.27992957699999998</v>
      </c>
    </row>
    <row r="20" spans="1:4" x14ac:dyDescent="0.25">
      <c r="A20" t="s">
        <v>17</v>
      </c>
      <c r="B20" t="s">
        <v>15</v>
      </c>
      <c r="C20">
        <v>8.6069209999999993E-2</v>
      </c>
      <c r="D20">
        <v>0.13028169000000001</v>
      </c>
    </row>
    <row r="21" spans="1:4" x14ac:dyDescent="0.25">
      <c r="A21" t="s">
        <v>17</v>
      </c>
      <c r="B21" t="s">
        <v>11</v>
      </c>
      <c r="C21">
        <v>1</v>
      </c>
      <c r="D21">
        <v>0.39322916699999999</v>
      </c>
    </row>
    <row r="22" spans="1:4" x14ac:dyDescent="0.25">
      <c r="A22" t="s">
        <v>19</v>
      </c>
      <c r="B22" t="s">
        <v>5</v>
      </c>
      <c r="C22">
        <v>2.6128266000000001E-2</v>
      </c>
      <c r="D22">
        <v>1.5911873E-2</v>
      </c>
    </row>
    <row r="23" spans="1:4" x14ac:dyDescent="0.25">
      <c r="A23" t="s">
        <v>19</v>
      </c>
      <c r="B23" t="s">
        <v>7</v>
      </c>
      <c r="C23">
        <v>2.1377672E-2</v>
      </c>
      <c r="D23">
        <v>7.3439409999999997E-3</v>
      </c>
    </row>
    <row r="24" spans="1:4" x14ac:dyDescent="0.25">
      <c r="A24" t="s">
        <v>19</v>
      </c>
      <c r="B24" t="s">
        <v>8</v>
      </c>
      <c r="C24">
        <v>3.4441804999999999E-2</v>
      </c>
      <c r="D24">
        <v>1.8359852999999999E-2</v>
      </c>
    </row>
    <row r="25" spans="1:4" x14ac:dyDescent="0.25">
      <c r="A25" t="s">
        <v>19</v>
      </c>
      <c r="B25" t="s">
        <v>9</v>
      </c>
      <c r="C25">
        <v>1.0688836E-2</v>
      </c>
      <c r="D25">
        <v>6.1199510000000002E-3</v>
      </c>
    </row>
    <row r="26" spans="1:4" x14ac:dyDescent="0.25">
      <c r="A26" t="s">
        <v>19</v>
      </c>
      <c r="B26" t="s">
        <v>10</v>
      </c>
      <c r="C26">
        <v>7.8384798000000006E-2</v>
      </c>
      <c r="D26">
        <v>5.1407588999999997E-2</v>
      </c>
    </row>
    <row r="27" spans="1:4" x14ac:dyDescent="0.25">
      <c r="A27" t="s">
        <v>19</v>
      </c>
      <c r="B27" t="s">
        <v>12</v>
      </c>
      <c r="C27">
        <v>3.6817101999999997E-2</v>
      </c>
      <c r="D27">
        <v>2.2031823999999998E-2</v>
      </c>
    </row>
    <row r="28" spans="1:4" x14ac:dyDescent="0.25">
      <c r="A28" t="s">
        <v>19</v>
      </c>
      <c r="B28" t="s">
        <v>13</v>
      </c>
      <c r="C28">
        <v>0.14489311199999999</v>
      </c>
      <c r="D28">
        <v>6.4871480999999995E-2</v>
      </c>
    </row>
    <row r="29" spans="1:4" x14ac:dyDescent="0.25">
      <c r="A29" t="s">
        <v>19</v>
      </c>
      <c r="B29" t="s">
        <v>14</v>
      </c>
      <c r="C29">
        <v>0.48931116400000002</v>
      </c>
      <c r="D29">
        <v>0.22276621799999999</v>
      </c>
    </row>
    <row r="30" spans="1:4" x14ac:dyDescent="0.25">
      <c r="A30" t="s">
        <v>19</v>
      </c>
      <c r="B30" t="s">
        <v>15</v>
      </c>
      <c r="C30">
        <v>0.11995249400000001</v>
      </c>
      <c r="D30">
        <v>9.0575274999999997E-2</v>
      </c>
    </row>
    <row r="31" spans="1:4" x14ac:dyDescent="0.25">
      <c r="A31" t="s">
        <v>19</v>
      </c>
      <c r="B31" t="s">
        <v>11</v>
      </c>
      <c r="C31">
        <v>1</v>
      </c>
      <c r="D31">
        <v>0.38280329800000001</v>
      </c>
    </row>
    <row r="32" spans="1:4" x14ac:dyDescent="0.25">
      <c r="A32" t="s">
        <v>21</v>
      </c>
      <c r="B32" t="s">
        <v>5</v>
      </c>
      <c r="C32">
        <v>2.2026431999999999E-2</v>
      </c>
      <c r="D32">
        <v>1.0666666999999999E-2</v>
      </c>
    </row>
    <row r="33" spans="1:4" x14ac:dyDescent="0.25">
      <c r="A33" t="s">
        <v>21</v>
      </c>
      <c r="B33" t="s">
        <v>7</v>
      </c>
      <c r="C33">
        <v>2.1145374000000002E-2</v>
      </c>
      <c r="D33">
        <v>6.6666670000000003E-3</v>
      </c>
    </row>
    <row r="34" spans="1:4" x14ac:dyDescent="0.25">
      <c r="A34" t="s">
        <v>21</v>
      </c>
      <c r="B34" t="s">
        <v>8</v>
      </c>
      <c r="C34">
        <v>2.9074889999999999E-2</v>
      </c>
      <c r="D34">
        <v>1.3333332999999999E-2</v>
      </c>
    </row>
    <row r="35" spans="1:4" x14ac:dyDescent="0.25">
      <c r="A35" t="s">
        <v>21</v>
      </c>
      <c r="B35" t="s">
        <v>9</v>
      </c>
      <c r="C35">
        <v>6.1674010000000003E-3</v>
      </c>
      <c r="D35">
        <v>4.0000000000000001E-3</v>
      </c>
    </row>
    <row r="36" spans="1:4" x14ac:dyDescent="0.25">
      <c r="A36" t="s">
        <v>21</v>
      </c>
      <c r="B36" t="s">
        <v>10</v>
      </c>
      <c r="C36">
        <v>5.9911894E-2</v>
      </c>
      <c r="D36">
        <v>6.2666666999999995E-2</v>
      </c>
    </row>
    <row r="37" spans="1:4" x14ac:dyDescent="0.25">
      <c r="A37" t="s">
        <v>21</v>
      </c>
      <c r="B37" t="s">
        <v>12</v>
      </c>
      <c r="C37">
        <v>2.7312775000000001E-2</v>
      </c>
      <c r="D37">
        <v>0.04</v>
      </c>
    </row>
    <row r="38" spans="1:4" x14ac:dyDescent="0.25">
      <c r="A38" t="s">
        <v>21</v>
      </c>
      <c r="B38" t="s">
        <v>13</v>
      </c>
      <c r="C38">
        <v>0.128634361</v>
      </c>
      <c r="D38">
        <v>6.1333332999999997E-2</v>
      </c>
    </row>
    <row r="39" spans="1:4" x14ac:dyDescent="0.25">
      <c r="A39" t="s">
        <v>21</v>
      </c>
      <c r="B39" t="s">
        <v>14</v>
      </c>
      <c r="C39">
        <v>0.42290748900000003</v>
      </c>
      <c r="D39">
        <v>0.25466666700000001</v>
      </c>
    </row>
    <row r="40" spans="1:4" x14ac:dyDescent="0.25">
      <c r="A40" t="s">
        <v>21</v>
      </c>
      <c r="B40" t="s">
        <v>15</v>
      </c>
      <c r="C40">
        <v>8.3700441E-2</v>
      </c>
      <c r="D40">
        <v>0.108</v>
      </c>
    </row>
    <row r="41" spans="1:4" x14ac:dyDescent="0.25">
      <c r="A41" t="s">
        <v>21</v>
      </c>
      <c r="B41" t="s">
        <v>11</v>
      </c>
      <c r="C41">
        <v>1</v>
      </c>
      <c r="D41">
        <v>0.40377804</v>
      </c>
    </row>
    <row r="42" spans="1:4" x14ac:dyDescent="0.25">
      <c r="A42" t="s">
        <v>23</v>
      </c>
      <c r="B42" t="s">
        <v>5</v>
      </c>
      <c r="C42">
        <v>2.0884521E-2</v>
      </c>
      <c r="D42">
        <v>1.3473054E-2</v>
      </c>
    </row>
    <row r="43" spans="1:4" x14ac:dyDescent="0.25">
      <c r="A43" t="s">
        <v>23</v>
      </c>
      <c r="B43" t="s">
        <v>7</v>
      </c>
      <c r="C43">
        <v>1.7199017E-2</v>
      </c>
      <c r="D43">
        <v>7.4850300000000002E-3</v>
      </c>
    </row>
    <row r="44" spans="1:4" x14ac:dyDescent="0.25">
      <c r="A44" t="s">
        <v>23</v>
      </c>
      <c r="B44" t="s">
        <v>8</v>
      </c>
      <c r="C44">
        <v>3.4398034000000001E-2</v>
      </c>
      <c r="D44">
        <v>1.497006E-2</v>
      </c>
    </row>
    <row r="45" spans="1:4" x14ac:dyDescent="0.25">
      <c r="A45" t="s">
        <v>23</v>
      </c>
      <c r="B45" t="s">
        <v>9</v>
      </c>
      <c r="C45">
        <v>1.2285012E-2</v>
      </c>
      <c r="D45">
        <v>2.9940119999999999E-3</v>
      </c>
    </row>
    <row r="46" spans="1:4" x14ac:dyDescent="0.25">
      <c r="A46" t="s">
        <v>23</v>
      </c>
      <c r="B46" t="s">
        <v>10</v>
      </c>
      <c r="C46">
        <v>6.7567567999999995E-2</v>
      </c>
      <c r="D46">
        <v>5.9880240000000001E-2</v>
      </c>
    </row>
    <row r="47" spans="1:4" x14ac:dyDescent="0.25">
      <c r="A47" t="s">
        <v>23</v>
      </c>
      <c r="B47" t="s">
        <v>12</v>
      </c>
      <c r="C47">
        <v>2.8255527999999999E-2</v>
      </c>
      <c r="D47">
        <v>2.5449102000000001E-2</v>
      </c>
    </row>
    <row r="48" spans="1:4" x14ac:dyDescent="0.25">
      <c r="A48" t="s">
        <v>23</v>
      </c>
      <c r="B48" t="s">
        <v>13</v>
      </c>
      <c r="C48">
        <v>0.12285012300000001</v>
      </c>
      <c r="D48">
        <v>6.2874251000000006E-2</v>
      </c>
    </row>
    <row r="49" spans="1:4" x14ac:dyDescent="0.25">
      <c r="A49" t="s">
        <v>23</v>
      </c>
      <c r="B49" t="s">
        <v>14</v>
      </c>
      <c r="C49">
        <v>0.40663390700000002</v>
      </c>
      <c r="D49">
        <v>0.248502994</v>
      </c>
    </row>
    <row r="50" spans="1:4" x14ac:dyDescent="0.25">
      <c r="A50" t="s">
        <v>23</v>
      </c>
      <c r="B50" t="s">
        <v>15</v>
      </c>
      <c r="C50">
        <v>9.9508600000000003E-2</v>
      </c>
      <c r="D50">
        <v>9.7305389000000006E-2</v>
      </c>
    </row>
    <row r="51" spans="1:4" x14ac:dyDescent="0.25">
      <c r="A51" t="s">
        <v>23</v>
      </c>
      <c r="B51" t="s">
        <v>11</v>
      </c>
      <c r="C51">
        <v>1</v>
      </c>
      <c r="D51">
        <v>0.4173913040000000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011BB4-7DD0-46CD-8EE0-9164139AF1EE}">
  <dimension ref="A1:F46"/>
  <sheetViews>
    <sheetView workbookViewId="0">
      <selection activeCell="L16" sqref="L16"/>
    </sheetView>
  </sheetViews>
  <sheetFormatPr defaultRowHeight="15" x14ac:dyDescent="0.25"/>
  <cols>
    <col min="2" max="2" width="47" customWidth="1"/>
    <col min="3" max="3" width="26.28515625" customWidth="1"/>
  </cols>
  <sheetData>
    <row r="1" spans="1:6" x14ac:dyDescent="0.25">
      <c r="B1" t="s">
        <v>0</v>
      </c>
      <c r="C1" t="s">
        <v>1</v>
      </c>
      <c r="D1" t="s">
        <v>2</v>
      </c>
      <c r="E1" t="s">
        <v>165</v>
      </c>
      <c r="F1" t="s">
        <v>4</v>
      </c>
    </row>
    <row r="2" spans="1:6" x14ac:dyDescent="0.25">
      <c r="A2">
        <v>11</v>
      </c>
      <c r="B2" t="s">
        <v>216</v>
      </c>
      <c r="C2" t="s">
        <v>5</v>
      </c>
      <c r="D2">
        <v>17</v>
      </c>
      <c r="E2" t="s">
        <v>167</v>
      </c>
      <c r="F2" t="s">
        <v>166</v>
      </c>
    </row>
    <row r="3" spans="1:6" x14ac:dyDescent="0.25">
      <c r="A3">
        <v>12</v>
      </c>
      <c r="B3" t="s">
        <v>216</v>
      </c>
      <c r="C3" t="s">
        <v>7</v>
      </c>
      <c r="D3">
        <v>11</v>
      </c>
      <c r="E3" t="s">
        <v>168</v>
      </c>
      <c r="F3" t="s">
        <v>166</v>
      </c>
    </row>
    <row r="4" spans="1:6" x14ac:dyDescent="0.25">
      <c r="A4">
        <v>13</v>
      </c>
      <c r="B4" t="s">
        <v>216</v>
      </c>
      <c r="C4" t="s">
        <v>8</v>
      </c>
      <c r="D4">
        <v>14</v>
      </c>
      <c r="E4" t="s">
        <v>169</v>
      </c>
      <c r="F4" t="s">
        <v>166</v>
      </c>
    </row>
    <row r="5" spans="1:6" x14ac:dyDescent="0.25">
      <c r="A5">
        <v>14</v>
      </c>
      <c r="B5" t="s">
        <v>216</v>
      </c>
      <c r="C5" t="s">
        <v>9</v>
      </c>
      <c r="D5">
        <v>5</v>
      </c>
      <c r="E5" t="s">
        <v>170</v>
      </c>
      <c r="F5" t="s">
        <v>166</v>
      </c>
    </row>
    <row r="6" spans="1:6" x14ac:dyDescent="0.25">
      <c r="A6">
        <v>15</v>
      </c>
      <c r="B6" t="s">
        <v>216</v>
      </c>
      <c r="C6" t="s">
        <v>10</v>
      </c>
      <c r="D6">
        <v>66</v>
      </c>
      <c r="E6" t="s">
        <v>171</v>
      </c>
      <c r="F6" t="s">
        <v>166</v>
      </c>
    </row>
    <row r="7" spans="1:6" x14ac:dyDescent="0.25">
      <c r="A7">
        <v>17</v>
      </c>
      <c r="B7" t="s">
        <v>216</v>
      </c>
      <c r="C7" t="s">
        <v>12</v>
      </c>
      <c r="D7">
        <v>34</v>
      </c>
      <c r="E7" t="s">
        <v>172</v>
      </c>
      <c r="F7" t="s">
        <v>166</v>
      </c>
    </row>
    <row r="8" spans="1:6" x14ac:dyDescent="0.25">
      <c r="A8">
        <v>18</v>
      </c>
      <c r="B8" t="s">
        <v>216</v>
      </c>
      <c r="C8" t="s">
        <v>13</v>
      </c>
      <c r="D8">
        <v>73</v>
      </c>
      <c r="E8" t="s">
        <v>173</v>
      </c>
      <c r="F8" t="s">
        <v>166</v>
      </c>
    </row>
    <row r="9" spans="1:6" x14ac:dyDescent="0.25">
      <c r="A9">
        <v>19</v>
      </c>
      <c r="B9" t="s">
        <v>216</v>
      </c>
      <c r="C9" t="s">
        <v>14</v>
      </c>
      <c r="D9">
        <v>276</v>
      </c>
      <c r="E9" t="s">
        <v>174</v>
      </c>
      <c r="F9" t="s">
        <v>166</v>
      </c>
    </row>
    <row r="10" spans="1:6" x14ac:dyDescent="0.25">
      <c r="A10">
        <v>20</v>
      </c>
      <c r="B10" t="s">
        <v>216</v>
      </c>
      <c r="C10" t="s">
        <v>15</v>
      </c>
      <c r="D10">
        <v>112</v>
      </c>
      <c r="E10" t="s">
        <v>175</v>
      </c>
      <c r="F10" t="s">
        <v>166</v>
      </c>
    </row>
    <row r="11" spans="1:6" x14ac:dyDescent="0.25">
      <c r="A11">
        <v>21</v>
      </c>
      <c r="B11" t="s">
        <v>16</v>
      </c>
      <c r="C11" t="s">
        <v>5</v>
      </c>
      <c r="D11">
        <v>14</v>
      </c>
      <c r="E11" t="s">
        <v>176</v>
      </c>
      <c r="F11" t="s">
        <v>17</v>
      </c>
    </row>
    <row r="12" spans="1:6" x14ac:dyDescent="0.25">
      <c r="A12">
        <v>22</v>
      </c>
      <c r="B12" t="s">
        <v>16</v>
      </c>
      <c r="C12" t="s">
        <v>7</v>
      </c>
      <c r="D12">
        <v>8</v>
      </c>
      <c r="E12" t="s">
        <v>177</v>
      </c>
      <c r="F12" t="s">
        <v>17</v>
      </c>
    </row>
    <row r="13" spans="1:6" x14ac:dyDescent="0.25">
      <c r="A13">
        <v>23</v>
      </c>
      <c r="B13" t="s">
        <v>16</v>
      </c>
      <c r="C13" t="s">
        <v>8</v>
      </c>
      <c r="D13">
        <v>12</v>
      </c>
      <c r="E13" t="s">
        <v>178</v>
      </c>
      <c r="F13" t="s">
        <v>17</v>
      </c>
    </row>
    <row r="14" spans="1:6" x14ac:dyDescent="0.25">
      <c r="A14">
        <v>24</v>
      </c>
      <c r="B14" t="s">
        <v>16</v>
      </c>
      <c r="C14" t="s">
        <v>9</v>
      </c>
      <c r="D14">
        <v>9</v>
      </c>
      <c r="E14" t="s">
        <v>179</v>
      </c>
      <c r="F14" t="s">
        <v>17</v>
      </c>
    </row>
    <row r="15" spans="1:6" x14ac:dyDescent="0.25">
      <c r="A15">
        <v>25</v>
      </c>
      <c r="B15" t="s">
        <v>16</v>
      </c>
      <c r="C15" t="s">
        <v>10</v>
      </c>
      <c r="D15">
        <v>59</v>
      </c>
      <c r="E15" t="s">
        <v>180</v>
      </c>
      <c r="F15" t="s">
        <v>17</v>
      </c>
    </row>
    <row r="16" spans="1:6" x14ac:dyDescent="0.25">
      <c r="A16">
        <v>27</v>
      </c>
      <c r="B16" t="s">
        <v>16</v>
      </c>
      <c r="C16" t="s">
        <v>12</v>
      </c>
      <c r="D16">
        <v>30</v>
      </c>
      <c r="E16" t="s">
        <v>181</v>
      </c>
      <c r="F16" t="s">
        <v>17</v>
      </c>
    </row>
    <row r="17" spans="1:6" x14ac:dyDescent="0.25">
      <c r="A17">
        <v>28</v>
      </c>
      <c r="B17" t="s">
        <v>16</v>
      </c>
      <c r="C17" t="s">
        <v>13</v>
      </c>
      <c r="D17">
        <v>54</v>
      </c>
      <c r="E17" t="s">
        <v>182</v>
      </c>
      <c r="F17" t="s">
        <v>17</v>
      </c>
    </row>
    <row r="18" spans="1:6" x14ac:dyDescent="0.25">
      <c r="A18">
        <v>29</v>
      </c>
      <c r="B18" t="s">
        <v>16</v>
      </c>
      <c r="C18" t="s">
        <v>14</v>
      </c>
      <c r="D18">
        <v>255</v>
      </c>
      <c r="E18" t="s">
        <v>183</v>
      </c>
      <c r="F18" t="s">
        <v>17</v>
      </c>
    </row>
    <row r="19" spans="1:6" x14ac:dyDescent="0.25">
      <c r="A19">
        <v>30</v>
      </c>
      <c r="B19" t="s">
        <v>16</v>
      </c>
      <c r="C19" t="s">
        <v>15</v>
      </c>
      <c r="D19">
        <v>82</v>
      </c>
      <c r="E19" t="s">
        <v>184</v>
      </c>
      <c r="F19" t="s">
        <v>17</v>
      </c>
    </row>
    <row r="20" spans="1:6" x14ac:dyDescent="0.25">
      <c r="A20">
        <v>41</v>
      </c>
      <c r="B20" t="s">
        <v>18</v>
      </c>
      <c r="C20" t="s">
        <v>5</v>
      </c>
      <c r="D20">
        <v>18</v>
      </c>
      <c r="E20" t="s">
        <v>185</v>
      </c>
      <c r="F20" t="s">
        <v>19</v>
      </c>
    </row>
    <row r="21" spans="1:6" x14ac:dyDescent="0.25">
      <c r="A21">
        <v>42</v>
      </c>
      <c r="B21" t="s">
        <v>18</v>
      </c>
      <c r="C21" t="s">
        <v>7</v>
      </c>
      <c r="D21">
        <v>12</v>
      </c>
      <c r="E21" t="s">
        <v>186</v>
      </c>
      <c r="F21" t="s">
        <v>19</v>
      </c>
    </row>
    <row r="22" spans="1:6" x14ac:dyDescent="0.25">
      <c r="A22">
        <v>43</v>
      </c>
      <c r="B22" t="s">
        <v>18</v>
      </c>
      <c r="C22" t="s">
        <v>8</v>
      </c>
      <c r="D22">
        <v>17</v>
      </c>
      <c r="E22" t="s">
        <v>187</v>
      </c>
      <c r="F22" t="s">
        <v>19</v>
      </c>
    </row>
    <row r="23" spans="1:6" x14ac:dyDescent="0.25">
      <c r="A23">
        <v>44</v>
      </c>
      <c r="B23" t="s">
        <v>18</v>
      </c>
      <c r="C23" t="s">
        <v>9</v>
      </c>
      <c r="D23">
        <v>5</v>
      </c>
      <c r="E23" t="s">
        <v>188</v>
      </c>
      <c r="F23" t="s">
        <v>19</v>
      </c>
    </row>
    <row r="24" spans="1:6" x14ac:dyDescent="0.25">
      <c r="A24">
        <v>45</v>
      </c>
      <c r="B24" t="s">
        <v>18</v>
      </c>
      <c r="C24" t="s">
        <v>10</v>
      </c>
      <c r="D24">
        <v>52</v>
      </c>
      <c r="E24" t="s">
        <v>189</v>
      </c>
      <c r="F24" t="s">
        <v>19</v>
      </c>
    </row>
    <row r="25" spans="1:6" x14ac:dyDescent="0.25">
      <c r="A25">
        <v>47</v>
      </c>
      <c r="B25" t="s">
        <v>18</v>
      </c>
      <c r="C25" t="s">
        <v>12</v>
      </c>
      <c r="D25">
        <v>25</v>
      </c>
      <c r="E25" t="s">
        <v>190</v>
      </c>
      <c r="F25" t="s">
        <v>19</v>
      </c>
    </row>
    <row r="26" spans="1:6" x14ac:dyDescent="0.25">
      <c r="A26">
        <v>48</v>
      </c>
      <c r="B26" t="s">
        <v>18</v>
      </c>
      <c r="C26" t="s">
        <v>13</v>
      </c>
      <c r="D26">
        <v>67</v>
      </c>
      <c r="E26" t="s">
        <v>191</v>
      </c>
      <c r="F26" t="s">
        <v>19</v>
      </c>
    </row>
    <row r="27" spans="1:6" x14ac:dyDescent="0.25">
      <c r="A27">
        <v>49</v>
      </c>
      <c r="B27" t="s">
        <v>18</v>
      </c>
      <c r="C27" t="s">
        <v>14</v>
      </c>
      <c r="D27">
        <v>235</v>
      </c>
      <c r="E27" t="s">
        <v>192</v>
      </c>
      <c r="F27" t="s">
        <v>19</v>
      </c>
    </row>
    <row r="28" spans="1:6" x14ac:dyDescent="0.25">
      <c r="A28">
        <v>50</v>
      </c>
      <c r="B28" t="s">
        <v>18</v>
      </c>
      <c r="C28" t="s">
        <v>15</v>
      </c>
      <c r="D28">
        <v>80</v>
      </c>
      <c r="E28" t="s">
        <v>193</v>
      </c>
      <c r="F28" t="s">
        <v>19</v>
      </c>
    </row>
    <row r="29" spans="1:6" x14ac:dyDescent="0.25">
      <c r="A29">
        <v>51</v>
      </c>
      <c r="B29" t="s">
        <v>20</v>
      </c>
      <c r="C29" t="s">
        <v>5</v>
      </c>
      <c r="D29">
        <v>14</v>
      </c>
      <c r="E29" t="s">
        <v>194</v>
      </c>
      <c r="F29" t="s">
        <v>195</v>
      </c>
    </row>
    <row r="30" spans="1:6" x14ac:dyDescent="0.25">
      <c r="A30">
        <v>52</v>
      </c>
      <c r="B30" t="s">
        <v>20</v>
      </c>
      <c r="C30" t="s">
        <v>7</v>
      </c>
      <c r="D30">
        <v>11</v>
      </c>
      <c r="E30" t="s">
        <v>196</v>
      </c>
      <c r="F30" t="s">
        <v>195</v>
      </c>
    </row>
    <row r="31" spans="1:6" x14ac:dyDescent="0.25">
      <c r="A31">
        <v>53</v>
      </c>
      <c r="B31" t="s">
        <v>20</v>
      </c>
      <c r="C31" t="s">
        <v>8</v>
      </c>
      <c r="D31">
        <v>14</v>
      </c>
      <c r="E31" t="s">
        <v>197</v>
      </c>
      <c r="F31" t="s">
        <v>195</v>
      </c>
    </row>
    <row r="32" spans="1:6" x14ac:dyDescent="0.25">
      <c r="A32">
        <v>54</v>
      </c>
      <c r="B32" t="s">
        <v>20</v>
      </c>
      <c r="C32" t="s">
        <v>9</v>
      </c>
      <c r="D32">
        <v>5</v>
      </c>
      <c r="E32" t="s">
        <v>198</v>
      </c>
      <c r="F32" t="s">
        <v>195</v>
      </c>
    </row>
    <row r="33" spans="1:6" x14ac:dyDescent="0.25">
      <c r="A33">
        <v>55</v>
      </c>
      <c r="B33" t="s">
        <v>20</v>
      </c>
      <c r="C33" t="s">
        <v>10</v>
      </c>
      <c r="D33">
        <v>44</v>
      </c>
      <c r="E33" t="s">
        <v>199</v>
      </c>
      <c r="F33" t="s">
        <v>195</v>
      </c>
    </row>
    <row r="34" spans="1:6" x14ac:dyDescent="0.25">
      <c r="A34">
        <v>57</v>
      </c>
      <c r="B34" t="s">
        <v>20</v>
      </c>
      <c r="C34" t="s">
        <v>12</v>
      </c>
      <c r="D34">
        <v>20</v>
      </c>
      <c r="E34" t="s">
        <v>200</v>
      </c>
      <c r="F34" t="s">
        <v>195</v>
      </c>
    </row>
    <row r="35" spans="1:6" x14ac:dyDescent="0.25">
      <c r="A35">
        <v>58</v>
      </c>
      <c r="B35" t="s">
        <v>20</v>
      </c>
      <c r="C35" t="s">
        <v>13</v>
      </c>
      <c r="D35">
        <v>57</v>
      </c>
      <c r="E35" t="s">
        <v>201</v>
      </c>
      <c r="F35" t="s">
        <v>195</v>
      </c>
    </row>
    <row r="36" spans="1:6" x14ac:dyDescent="0.25">
      <c r="A36">
        <v>59</v>
      </c>
      <c r="B36" t="s">
        <v>20</v>
      </c>
      <c r="C36" t="s">
        <v>14</v>
      </c>
      <c r="D36">
        <v>231</v>
      </c>
      <c r="E36" t="s">
        <v>202</v>
      </c>
      <c r="F36" t="s">
        <v>195</v>
      </c>
    </row>
    <row r="37" spans="1:6" x14ac:dyDescent="0.25">
      <c r="A37">
        <v>60</v>
      </c>
      <c r="B37" t="s">
        <v>20</v>
      </c>
      <c r="C37" t="s">
        <v>15</v>
      </c>
      <c r="D37">
        <v>66</v>
      </c>
      <c r="E37" t="s">
        <v>203</v>
      </c>
      <c r="F37" t="s">
        <v>195</v>
      </c>
    </row>
    <row r="38" spans="1:6" x14ac:dyDescent="0.25">
      <c r="A38">
        <v>61</v>
      </c>
      <c r="B38" t="s">
        <v>22</v>
      </c>
      <c r="C38" t="s">
        <v>5</v>
      </c>
      <c r="D38">
        <v>8</v>
      </c>
      <c r="E38" t="s">
        <v>204</v>
      </c>
      <c r="F38" t="s">
        <v>205</v>
      </c>
    </row>
    <row r="39" spans="1:6" x14ac:dyDescent="0.25">
      <c r="A39">
        <v>62</v>
      </c>
      <c r="B39" t="s">
        <v>22</v>
      </c>
      <c r="C39" t="s">
        <v>7</v>
      </c>
      <c r="D39">
        <v>7</v>
      </c>
      <c r="E39" t="s">
        <v>206</v>
      </c>
      <c r="F39" t="s">
        <v>205</v>
      </c>
    </row>
    <row r="40" spans="1:6" x14ac:dyDescent="0.25">
      <c r="A40">
        <v>63</v>
      </c>
      <c r="B40" t="s">
        <v>22</v>
      </c>
      <c r="C40" t="s">
        <v>8</v>
      </c>
      <c r="D40">
        <v>12</v>
      </c>
      <c r="E40" t="s">
        <v>207</v>
      </c>
      <c r="F40" t="s">
        <v>205</v>
      </c>
    </row>
    <row r="41" spans="1:6" x14ac:dyDescent="0.25">
      <c r="A41">
        <v>64</v>
      </c>
      <c r="B41" t="s">
        <v>22</v>
      </c>
      <c r="C41" t="s">
        <v>9</v>
      </c>
      <c r="D41">
        <v>5</v>
      </c>
      <c r="E41" t="s">
        <v>208</v>
      </c>
      <c r="F41" t="s">
        <v>205</v>
      </c>
    </row>
    <row r="42" spans="1:6" x14ac:dyDescent="0.25">
      <c r="A42">
        <v>65</v>
      </c>
      <c r="B42" t="s">
        <v>22</v>
      </c>
      <c r="C42" t="s">
        <v>10</v>
      </c>
      <c r="D42">
        <v>37</v>
      </c>
      <c r="E42" t="s">
        <v>209</v>
      </c>
      <c r="F42" t="s">
        <v>205</v>
      </c>
    </row>
    <row r="43" spans="1:6" x14ac:dyDescent="0.25">
      <c r="A43">
        <v>67</v>
      </c>
      <c r="B43" t="s">
        <v>22</v>
      </c>
      <c r="C43" t="s">
        <v>12</v>
      </c>
      <c r="D43">
        <v>15</v>
      </c>
      <c r="E43" t="s">
        <v>210</v>
      </c>
      <c r="F43" t="s">
        <v>205</v>
      </c>
    </row>
    <row r="44" spans="1:6" x14ac:dyDescent="0.25">
      <c r="A44">
        <v>68</v>
      </c>
      <c r="B44" t="s">
        <v>22</v>
      </c>
      <c r="C44" t="s">
        <v>13</v>
      </c>
      <c r="D44">
        <v>49</v>
      </c>
      <c r="E44" t="s">
        <v>211</v>
      </c>
      <c r="F44" t="s">
        <v>205</v>
      </c>
    </row>
    <row r="45" spans="1:6" x14ac:dyDescent="0.25">
      <c r="A45">
        <v>69</v>
      </c>
      <c r="B45" t="s">
        <v>22</v>
      </c>
      <c r="C45" t="s">
        <v>14</v>
      </c>
      <c r="D45">
        <v>179</v>
      </c>
      <c r="E45" t="s">
        <v>212</v>
      </c>
      <c r="F45" t="s">
        <v>205</v>
      </c>
    </row>
    <row r="46" spans="1:6" x14ac:dyDescent="0.25">
      <c r="A46">
        <v>70</v>
      </c>
      <c r="B46" t="s">
        <v>22</v>
      </c>
      <c r="C46" t="s">
        <v>15</v>
      </c>
      <c r="D46">
        <v>57</v>
      </c>
      <c r="E46" t="s">
        <v>213</v>
      </c>
      <c r="F46" t="s">
        <v>20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14037B-05D2-4F2E-AF15-8D553FE1D657}">
  <dimension ref="A1:E113"/>
  <sheetViews>
    <sheetView workbookViewId="0">
      <selection activeCell="J25" sqref="J25"/>
    </sheetView>
  </sheetViews>
  <sheetFormatPr defaultRowHeight="15" x14ac:dyDescent="0.25"/>
  <sheetData>
    <row r="1" spans="1:5" x14ac:dyDescent="0.25">
      <c r="A1" t="s">
        <v>23</v>
      </c>
      <c r="B1" t="s">
        <v>21</v>
      </c>
      <c r="C1" t="s">
        <v>19</v>
      </c>
      <c r="D1" t="s">
        <v>6</v>
      </c>
      <c r="E1" t="s">
        <v>17</v>
      </c>
    </row>
    <row r="2" spans="1:5" x14ac:dyDescent="0.25">
      <c r="A2" t="s">
        <v>31</v>
      </c>
      <c r="B2" t="s">
        <v>32</v>
      </c>
      <c r="C2" t="s">
        <v>33</v>
      </c>
      <c r="D2" t="s">
        <v>34</v>
      </c>
      <c r="E2" t="s">
        <v>35</v>
      </c>
    </row>
    <row r="3" spans="1:5" x14ac:dyDescent="0.25">
      <c r="A3" t="s">
        <v>36</v>
      </c>
      <c r="B3" t="s">
        <v>37</v>
      </c>
      <c r="C3" t="s">
        <v>34</v>
      </c>
      <c r="D3" t="s">
        <v>38</v>
      </c>
      <c r="E3" t="s">
        <v>39</v>
      </c>
    </row>
    <row r="4" spans="1:5" x14ac:dyDescent="0.25">
      <c r="A4" t="s">
        <v>38</v>
      </c>
      <c r="B4" t="s">
        <v>35</v>
      </c>
      <c r="C4" t="s">
        <v>40</v>
      </c>
      <c r="D4" t="s">
        <v>33</v>
      </c>
      <c r="E4" t="s">
        <v>31</v>
      </c>
    </row>
    <row r="5" spans="1:5" x14ac:dyDescent="0.25">
      <c r="A5" t="s">
        <v>41</v>
      </c>
      <c r="B5" t="s">
        <v>42</v>
      </c>
      <c r="C5" t="s">
        <v>32</v>
      </c>
      <c r="D5" t="s">
        <v>32</v>
      </c>
      <c r="E5" t="s">
        <v>43</v>
      </c>
    </row>
    <row r="6" spans="1:5" x14ac:dyDescent="0.25">
      <c r="A6" t="s">
        <v>32</v>
      </c>
      <c r="B6" t="s">
        <v>44</v>
      </c>
      <c r="C6" t="s">
        <v>38</v>
      </c>
      <c r="D6" t="s">
        <v>44</v>
      </c>
      <c r="E6" t="s">
        <v>42</v>
      </c>
    </row>
    <row r="7" spans="1:5" x14ac:dyDescent="0.25">
      <c r="A7" t="s">
        <v>33</v>
      </c>
      <c r="B7" t="s">
        <v>36</v>
      </c>
      <c r="C7" t="s">
        <v>42</v>
      </c>
      <c r="D7" t="s">
        <v>36</v>
      </c>
      <c r="E7" t="s">
        <v>34</v>
      </c>
    </row>
    <row r="8" spans="1:5" x14ac:dyDescent="0.25">
      <c r="A8" t="s">
        <v>39</v>
      </c>
      <c r="B8" t="s">
        <v>39</v>
      </c>
      <c r="C8" t="s">
        <v>45</v>
      </c>
      <c r="D8" t="s">
        <v>37</v>
      </c>
      <c r="E8" t="s">
        <v>46</v>
      </c>
    </row>
    <row r="9" spans="1:5" x14ac:dyDescent="0.25">
      <c r="A9" t="s">
        <v>35</v>
      </c>
      <c r="B9" t="s">
        <v>47</v>
      </c>
      <c r="C9" t="s">
        <v>48</v>
      </c>
      <c r="D9" t="s">
        <v>41</v>
      </c>
      <c r="E9" t="s">
        <v>49</v>
      </c>
    </row>
    <row r="10" spans="1:5" x14ac:dyDescent="0.25">
      <c r="A10" t="s">
        <v>49</v>
      </c>
      <c r="B10" t="s">
        <v>34</v>
      </c>
      <c r="C10" t="s">
        <v>50</v>
      </c>
      <c r="D10" t="s">
        <v>35</v>
      </c>
      <c r="E10" t="s">
        <v>51</v>
      </c>
    </row>
    <row r="11" spans="1:5" x14ac:dyDescent="0.25">
      <c r="A11" t="s">
        <v>52</v>
      </c>
      <c r="B11" t="s">
        <v>51</v>
      </c>
      <c r="C11" t="s">
        <v>46</v>
      </c>
      <c r="D11" t="s">
        <v>46</v>
      </c>
      <c r="E11" t="s">
        <v>53</v>
      </c>
    </row>
    <row r="12" spans="1:5" x14ac:dyDescent="0.25">
      <c r="A12" t="s">
        <v>37</v>
      </c>
      <c r="B12" t="s">
        <v>40</v>
      </c>
      <c r="C12" t="s">
        <v>35</v>
      </c>
      <c r="D12" t="s">
        <v>54</v>
      </c>
      <c r="E12" t="s">
        <v>55</v>
      </c>
    </row>
    <row r="13" spans="1:5" x14ac:dyDescent="0.25">
      <c r="A13" t="s">
        <v>34</v>
      </c>
      <c r="B13" t="s">
        <v>56</v>
      </c>
      <c r="C13" t="s">
        <v>57</v>
      </c>
      <c r="D13" t="s">
        <v>53</v>
      </c>
      <c r="E13" t="s">
        <v>58</v>
      </c>
    </row>
    <row r="14" spans="1:5" x14ac:dyDescent="0.25">
      <c r="A14" t="s">
        <v>59</v>
      </c>
      <c r="B14" t="s">
        <v>43</v>
      </c>
      <c r="C14" t="s">
        <v>41</v>
      </c>
      <c r="D14" t="s">
        <v>60</v>
      </c>
      <c r="E14" t="s">
        <v>47</v>
      </c>
    </row>
    <row r="15" spans="1:5" x14ac:dyDescent="0.25">
      <c r="A15" t="s">
        <v>45</v>
      </c>
      <c r="B15" t="s">
        <v>61</v>
      </c>
      <c r="C15" t="s">
        <v>62</v>
      </c>
      <c r="D15" t="s">
        <v>49</v>
      </c>
      <c r="E15" t="s">
        <v>63</v>
      </c>
    </row>
    <row r="16" spans="1:5" x14ac:dyDescent="0.25">
      <c r="A16" t="s">
        <v>42</v>
      </c>
      <c r="B16" t="s">
        <v>63</v>
      </c>
      <c r="C16" t="s">
        <v>64</v>
      </c>
      <c r="D16" t="s">
        <v>65</v>
      </c>
      <c r="E16" t="s">
        <v>32</v>
      </c>
    </row>
    <row r="17" spans="1:5" x14ac:dyDescent="0.25">
      <c r="A17" t="s">
        <v>66</v>
      </c>
      <c r="B17" t="s">
        <v>49</v>
      </c>
      <c r="C17" t="s">
        <v>61</v>
      </c>
      <c r="D17" t="s">
        <v>67</v>
      </c>
      <c r="E17" t="s">
        <v>56</v>
      </c>
    </row>
    <row r="18" spans="1:5" x14ac:dyDescent="0.25">
      <c r="A18" t="s">
        <v>44</v>
      </c>
      <c r="B18" t="s">
        <v>38</v>
      </c>
      <c r="C18" t="s">
        <v>31</v>
      </c>
      <c r="D18" t="s">
        <v>43</v>
      </c>
      <c r="E18" t="s">
        <v>68</v>
      </c>
    </row>
    <row r="19" spans="1:5" x14ac:dyDescent="0.25">
      <c r="A19" t="s">
        <v>69</v>
      </c>
      <c r="B19" t="s">
        <v>33</v>
      </c>
      <c r="C19" t="s">
        <v>70</v>
      </c>
      <c r="D19" t="s">
        <v>31</v>
      </c>
      <c r="E19" t="s">
        <v>71</v>
      </c>
    </row>
    <row r="20" spans="1:5" x14ac:dyDescent="0.25">
      <c r="A20" t="s">
        <v>62</v>
      </c>
      <c r="B20" t="s">
        <v>72</v>
      </c>
      <c r="C20" t="s">
        <v>72</v>
      </c>
      <c r="D20" t="s">
        <v>39</v>
      </c>
      <c r="E20" t="s">
        <v>50</v>
      </c>
    </row>
    <row r="21" spans="1:5" x14ac:dyDescent="0.25">
      <c r="A21" t="s">
        <v>73</v>
      </c>
      <c r="B21" t="s">
        <v>74</v>
      </c>
      <c r="C21" t="s">
        <v>58</v>
      </c>
      <c r="D21" t="s">
        <v>75</v>
      </c>
      <c r="E21" t="s">
        <v>33</v>
      </c>
    </row>
    <row r="22" spans="1:5" x14ac:dyDescent="0.25">
      <c r="A22" t="s">
        <v>63</v>
      </c>
      <c r="B22" t="s">
        <v>41</v>
      </c>
      <c r="C22" t="s">
        <v>68</v>
      </c>
      <c r="D22" t="s">
        <v>47</v>
      </c>
      <c r="E22" t="s">
        <v>54</v>
      </c>
    </row>
    <row r="23" spans="1:5" x14ac:dyDescent="0.25">
      <c r="A23" t="s">
        <v>76</v>
      </c>
      <c r="B23" t="s">
        <v>31</v>
      </c>
      <c r="C23" t="s">
        <v>77</v>
      </c>
      <c r="D23" t="s">
        <v>56</v>
      </c>
      <c r="E23" t="s">
        <v>78</v>
      </c>
    </row>
    <row r="24" spans="1:5" x14ac:dyDescent="0.25">
      <c r="A24" t="s">
        <v>40</v>
      </c>
      <c r="B24" t="s">
        <v>45</v>
      </c>
      <c r="C24" t="s">
        <v>79</v>
      </c>
      <c r="D24" t="s">
        <v>59</v>
      </c>
      <c r="E24" t="s">
        <v>80</v>
      </c>
    </row>
    <row r="25" spans="1:5" x14ac:dyDescent="0.25">
      <c r="A25" t="s">
        <v>81</v>
      </c>
      <c r="B25" t="s">
        <v>76</v>
      </c>
      <c r="C25" t="s">
        <v>82</v>
      </c>
      <c r="D25" t="s">
        <v>62</v>
      </c>
      <c r="E25" t="s">
        <v>83</v>
      </c>
    </row>
    <row r="26" spans="1:5" x14ac:dyDescent="0.25">
      <c r="A26" t="s">
        <v>77</v>
      </c>
      <c r="B26" t="s">
        <v>79</v>
      </c>
      <c r="C26" t="s">
        <v>84</v>
      </c>
      <c r="D26" t="s">
        <v>85</v>
      </c>
      <c r="E26" t="s">
        <v>86</v>
      </c>
    </row>
    <row r="27" spans="1:5" x14ac:dyDescent="0.25">
      <c r="A27" t="s">
        <v>51</v>
      </c>
      <c r="B27" t="s">
        <v>82</v>
      </c>
      <c r="C27" t="s">
        <v>63</v>
      </c>
      <c r="D27" t="s">
        <v>79</v>
      </c>
      <c r="E27" t="s">
        <v>75</v>
      </c>
    </row>
    <row r="28" spans="1:5" x14ac:dyDescent="0.25">
      <c r="A28" t="s">
        <v>87</v>
      </c>
      <c r="B28" t="s">
        <v>64</v>
      </c>
      <c r="C28" t="s">
        <v>49</v>
      </c>
      <c r="D28" t="s">
        <v>82</v>
      </c>
      <c r="E28" t="s">
        <v>61</v>
      </c>
    </row>
    <row r="29" spans="1:5" x14ac:dyDescent="0.25">
      <c r="A29" t="s">
        <v>88</v>
      </c>
      <c r="B29" t="s">
        <v>62</v>
      </c>
      <c r="C29" t="s">
        <v>88</v>
      </c>
      <c r="D29" t="s">
        <v>40</v>
      </c>
      <c r="E29" t="s">
        <v>89</v>
      </c>
    </row>
    <row r="30" spans="1:5" x14ac:dyDescent="0.25">
      <c r="A30" t="s">
        <v>90</v>
      </c>
      <c r="B30" t="s">
        <v>69</v>
      </c>
      <c r="C30" t="s">
        <v>91</v>
      </c>
      <c r="D30" t="s">
        <v>92</v>
      </c>
      <c r="E30" t="s">
        <v>93</v>
      </c>
    </row>
    <row r="31" spans="1:5" x14ac:dyDescent="0.25">
      <c r="A31" t="s">
        <v>55</v>
      </c>
      <c r="B31" t="s">
        <v>88</v>
      </c>
      <c r="C31" t="s">
        <v>53</v>
      </c>
      <c r="D31" t="s">
        <v>84</v>
      </c>
      <c r="E31" t="s">
        <v>40</v>
      </c>
    </row>
    <row r="32" spans="1:5" x14ac:dyDescent="0.25">
      <c r="A32" t="s">
        <v>64</v>
      </c>
      <c r="B32" t="s">
        <v>75</v>
      </c>
      <c r="C32" t="s">
        <v>94</v>
      </c>
      <c r="D32" t="s">
        <v>66</v>
      </c>
      <c r="E32" t="s">
        <v>82</v>
      </c>
    </row>
    <row r="33" spans="1:5" x14ac:dyDescent="0.25">
      <c r="A33" t="s">
        <v>82</v>
      </c>
      <c r="B33" t="s">
        <v>77</v>
      </c>
      <c r="C33" t="s">
        <v>78</v>
      </c>
      <c r="D33" t="s">
        <v>77</v>
      </c>
      <c r="E33" t="s">
        <v>45</v>
      </c>
    </row>
    <row r="34" spans="1:5" x14ac:dyDescent="0.25">
      <c r="A34" t="s">
        <v>56</v>
      </c>
      <c r="B34" t="s">
        <v>46</v>
      </c>
      <c r="C34" t="s">
        <v>55</v>
      </c>
      <c r="D34" t="s">
        <v>50</v>
      </c>
      <c r="E34" t="s">
        <v>95</v>
      </c>
    </row>
    <row r="35" spans="1:5" x14ac:dyDescent="0.25">
      <c r="A35" t="s">
        <v>96</v>
      </c>
      <c r="B35" t="s">
        <v>59</v>
      </c>
      <c r="C35" t="s">
        <v>97</v>
      </c>
      <c r="D35" t="s">
        <v>61</v>
      </c>
      <c r="E35" t="s">
        <v>98</v>
      </c>
    </row>
    <row r="36" spans="1:5" x14ac:dyDescent="0.25">
      <c r="A36" t="s">
        <v>92</v>
      </c>
      <c r="B36" t="s">
        <v>99</v>
      </c>
      <c r="C36" t="s">
        <v>39</v>
      </c>
      <c r="D36" t="s">
        <v>100</v>
      </c>
      <c r="E36" t="s">
        <v>74</v>
      </c>
    </row>
    <row r="37" spans="1:5" x14ac:dyDescent="0.25">
      <c r="A37" t="s">
        <v>79</v>
      </c>
      <c r="B37" t="s">
        <v>95</v>
      </c>
      <c r="C37" t="s">
        <v>51</v>
      </c>
      <c r="D37" t="s">
        <v>101</v>
      </c>
      <c r="E37" t="s">
        <v>96</v>
      </c>
    </row>
    <row r="38" spans="1:5" x14ac:dyDescent="0.25">
      <c r="A38" t="s">
        <v>102</v>
      </c>
      <c r="B38" t="s">
        <v>84</v>
      </c>
      <c r="C38" t="s">
        <v>81</v>
      </c>
      <c r="D38" t="s">
        <v>103</v>
      </c>
      <c r="E38" t="s">
        <v>104</v>
      </c>
    </row>
    <row r="39" spans="1:5" x14ac:dyDescent="0.25">
      <c r="A39" t="s">
        <v>84</v>
      </c>
      <c r="B39" t="s">
        <v>58</v>
      </c>
      <c r="C39" t="s">
        <v>105</v>
      </c>
      <c r="D39" t="s">
        <v>55</v>
      </c>
      <c r="E39" t="s">
        <v>62</v>
      </c>
    </row>
    <row r="40" spans="1:5" x14ac:dyDescent="0.25">
      <c r="A40" t="s">
        <v>106</v>
      </c>
      <c r="B40" t="s">
        <v>107</v>
      </c>
      <c r="C40" t="s">
        <v>108</v>
      </c>
      <c r="D40" t="s">
        <v>106</v>
      </c>
      <c r="E40" t="s">
        <v>109</v>
      </c>
    </row>
    <row r="41" spans="1:5" x14ac:dyDescent="0.25">
      <c r="A41" t="s">
        <v>91</v>
      </c>
      <c r="B41" t="s">
        <v>66</v>
      </c>
      <c r="C41" t="s">
        <v>110</v>
      </c>
      <c r="D41" t="s">
        <v>111</v>
      </c>
      <c r="E41" t="s">
        <v>112</v>
      </c>
    </row>
    <row r="42" spans="1:5" x14ac:dyDescent="0.25">
      <c r="A42" t="s">
        <v>113</v>
      </c>
      <c r="B42" t="s">
        <v>97</v>
      </c>
      <c r="C42" t="s">
        <v>73</v>
      </c>
      <c r="D42" t="s">
        <v>99</v>
      </c>
      <c r="E42" t="s">
        <v>84</v>
      </c>
    </row>
    <row r="43" spans="1:5" x14ac:dyDescent="0.25">
      <c r="A43" t="s">
        <v>114</v>
      </c>
      <c r="B43" t="s">
        <v>81</v>
      </c>
      <c r="C43" t="s">
        <v>86</v>
      </c>
      <c r="D43" t="s">
        <v>115</v>
      </c>
      <c r="E43" t="s">
        <v>92</v>
      </c>
    </row>
    <row r="44" spans="1:5" x14ac:dyDescent="0.25">
      <c r="A44" t="s">
        <v>116</v>
      </c>
      <c r="B44" t="s">
        <v>117</v>
      </c>
      <c r="C44" t="s">
        <v>59</v>
      </c>
      <c r="D44" t="s">
        <v>88</v>
      </c>
      <c r="E44" t="s">
        <v>118</v>
      </c>
    </row>
    <row r="45" spans="1:5" x14ac:dyDescent="0.25">
      <c r="A45" t="s">
        <v>53</v>
      </c>
      <c r="B45" t="s">
        <v>92</v>
      </c>
      <c r="C45" t="s">
        <v>119</v>
      </c>
      <c r="D45" t="s">
        <v>58</v>
      </c>
      <c r="E45" t="s">
        <v>120</v>
      </c>
    </row>
    <row r="46" spans="1:5" x14ac:dyDescent="0.25">
      <c r="A46" t="s">
        <v>75</v>
      </c>
      <c r="B46" t="s">
        <v>113</v>
      </c>
      <c r="C46" t="s">
        <v>117</v>
      </c>
      <c r="D46" t="s">
        <v>63</v>
      </c>
      <c r="E46" t="s">
        <v>121</v>
      </c>
    </row>
    <row r="47" spans="1:5" x14ac:dyDescent="0.25">
      <c r="A47" t="s">
        <v>97</v>
      </c>
      <c r="B47" t="s">
        <v>73</v>
      </c>
      <c r="C47" t="s">
        <v>106</v>
      </c>
      <c r="D47" t="s">
        <v>71</v>
      </c>
      <c r="E47" t="s">
        <v>41</v>
      </c>
    </row>
    <row r="48" spans="1:5" x14ac:dyDescent="0.25">
      <c r="A48" t="s">
        <v>117</v>
      </c>
      <c r="B48" t="s">
        <v>83</v>
      </c>
      <c r="C48" t="s">
        <v>69</v>
      </c>
      <c r="D48" t="s">
        <v>118</v>
      </c>
      <c r="E48" t="s">
        <v>122</v>
      </c>
    </row>
    <row r="49" spans="1:5" x14ac:dyDescent="0.25">
      <c r="A49" t="s">
        <v>123</v>
      </c>
      <c r="B49" t="s">
        <v>86</v>
      </c>
      <c r="C49" t="s">
        <v>124</v>
      </c>
      <c r="D49" t="s">
        <v>64</v>
      </c>
      <c r="E49" t="s">
        <v>125</v>
      </c>
    </row>
    <row r="50" spans="1:5" x14ac:dyDescent="0.25">
      <c r="A50" t="s">
        <v>58</v>
      </c>
      <c r="B50" t="s">
        <v>106</v>
      </c>
      <c r="C50" t="s">
        <v>43</v>
      </c>
      <c r="D50" t="s">
        <v>108</v>
      </c>
      <c r="E50" t="s">
        <v>107</v>
      </c>
    </row>
    <row r="51" spans="1:5" x14ac:dyDescent="0.25">
      <c r="A51" t="s">
        <v>126</v>
      </c>
      <c r="B51" t="s">
        <v>91</v>
      </c>
      <c r="C51" t="s">
        <v>127</v>
      </c>
      <c r="D51" t="s">
        <v>128</v>
      </c>
      <c r="E51" t="s">
        <v>97</v>
      </c>
    </row>
    <row r="52" spans="1:5" x14ac:dyDescent="0.25">
      <c r="A52" t="s">
        <v>72</v>
      </c>
      <c r="B52" t="s">
        <v>103</v>
      </c>
      <c r="C52" t="s">
        <v>129</v>
      </c>
      <c r="D52" t="s">
        <v>97</v>
      </c>
      <c r="E52" t="s">
        <v>130</v>
      </c>
    </row>
    <row r="53" spans="1:5" x14ac:dyDescent="0.25">
      <c r="A53" t="s">
        <v>103</v>
      </c>
      <c r="B53" t="s">
        <v>94</v>
      </c>
      <c r="C53" t="s">
        <v>115</v>
      </c>
      <c r="D53" t="s">
        <v>127</v>
      </c>
      <c r="E53" t="s">
        <v>59</v>
      </c>
    </row>
    <row r="54" spans="1:5" x14ac:dyDescent="0.25">
      <c r="A54" t="s">
        <v>83</v>
      </c>
      <c r="B54" t="s">
        <v>128</v>
      </c>
      <c r="C54" t="s">
        <v>131</v>
      </c>
      <c r="D54" t="s">
        <v>132</v>
      </c>
      <c r="E54" t="s">
        <v>133</v>
      </c>
    </row>
    <row r="55" spans="1:5" x14ac:dyDescent="0.25">
      <c r="A55" t="s">
        <v>109</v>
      </c>
      <c r="B55" t="s">
        <v>87</v>
      </c>
      <c r="C55" t="s">
        <v>109</v>
      </c>
      <c r="D55" t="s">
        <v>112</v>
      </c>
      <c r="E55" t="s">
        <v>131</v>
      </c>
    </row>
    <row r="56" spans="1:5" x14ac:dyDescent="0.25">
      <c r="A56" t="s">
        <v>134</v>
      </c>
      <c r="B56" t="s">
        <v>55</v>
      </c>
      <c r="C56" t="s">
        <v>134</v>
      </c>
      <c r="D56" t="s">
        <v>45</v>
      </c>
      <c r="E56" t="s">
        <v>113</v>
      </c>
    </row>
    <row r="57" spans="1:5" x14ac:dyDescent="0.25">
      <c r="A57" t="s">
        <v>86</v>
      </c>
      <c r="B57" t="s">
        <v>50</v>
      </c>
      <c r="C57" t="s">
        <v>135</v>
      </c>
      <c r="D57" t="s">
        <v>136</v>
      </c>
      <c r="E57" t="s">
        <v>48</v>
      </c>
    </row>
    <row r="58" spans="1:5" x14ac:dyDescent="0.25">
      <c r="A58" t="s">
        <v>119</v>
      </c>
      <c r="B58" t="s">
        <v>65</v>
      </c>
      <c r="C58" t="s">
        <v>75</v>
      </c>
      <c r="D58" t="s">
        <v>119</v>
      </c>
      <c r="E58" t="s">
        <v>126</v>
      </c>
    </row>
    <row r="59" spans="1:5" x14ac:dyDescent="0.25">
      <c r="A59" t="s">
        <v>136</v>
      </c>
      <c r="B59" t="s">
        <v>137</v>
      </c>
      <c r="C59" t="s">
        <v>120</v>
      </c>
      <c r="D59" t="s">
        <v>138</v>
      </c>
      <c r="E59" t="s">
        <v>94</v>
      </c>
    </row>
    <row r="60" spans="1:5" x14ac:dyDescent="0.25">
      <c r="A60" t="s">
        <v>139</v>
      </c>
      <c r="B60" t="s">
        <v>140</v>
      </c>
      <c r="C60" t="s">
        <v>136</v>
      </c>
      <c r="D60" t="s">
        <v>129</v>
      </c>
      <c r="E60" t="s">
        <v>106</v>
      </c>
    </row>
    <row r="61" spans="1:5" x14ac:dyDescent="0.25">
      <c r="A61" t="s">
        <v>141</v>
      </c>
      <c r="B61" t="s">
        <v>108</v>
      </c>
      <c r="C61" t="s">
        <v>44</v>
      </c>
      <c r="D61" t="s">
        <v>107</v>
      </c>
      <c r="E61" t="s">
        <v>142</v>
      </c>
    </row>
    <row r="62" spans="1:5" x14ac:dyDescent="0.25">
      <c r="A62" t="s">
        <v>105</v>
      </c>
      <c r="B62" t="s">
        <v>124</v>
      </c>
      <c r="C62" t="s">
        <v>143</v>
      </c>
      <c r="D62" t="s">
        <v>80</v>
      </c>
      <c r="E62" t="s">
        <v>44</v>
      </c>
    </row>
    <row r="63" spans="1:5" x14ac:dyDescent="0.25">
      <c r="A63" t="s">
        <v>143</v>
      </c>
      <c r="B63" t="s">
        <v>78</v>
      </c>
      <c r="C63" t="s">
        <v>99</v>
      </c>
      <c r="D63" t="s">
        <v>42</v>
      </c>
      <c r="E63" t="s">
        <v>136</v>
      </c>
    </row>
    <row r="64" spans="1:5" x14ac:dyDescent="0.25">
      <c r="A64" t="s">
        <v>99</v>
      </c>
      <c r="B64" t="s">
        <v>144</v>
      </c>
      <c r="C64" t="s">
        <v>128</v>
      </c>
      <c r="D64" t="s">
        <v>102</v>
      </c>
      <c r="E64" t="s">
        <v>115</v>
      </c>
    </row>
    <row r="65" spans="1:5" x14ac:dyDescent="0.25">
      <c r="A65" t="s">
        <v>145</v>
      </c>
      <c r="B65" t="s">
        <v>131</v>
      </c>
      <c r="C65" t="s">
        <v>126</v>
      </c>
      <c r="D65" t="s">
        <v>98</v>
      </c>
      <c r="E65" t="s">
        <v>103</v>
      </c>
    </row>
    <row r="66" spans="1:5" x14ac:dyDescent="0.25">
      <c r="A66" t="s">
        <v>61</v>
      </c>
      <c r="B66" t="s">
        <v>138</v>
      </c>
      <c r="C66" t="s">
        <v>146</v>
      </c>
      <c r="D66" t="s">
        <v>90</v>
      </c>
      <c r="E66" t="s">
        <v>147</v>
      </c>
    </row>
    <row r="67" spans="1:5" x14ac:dyDescent="0.25">
      <c r="B67" t="s">
        <v>100</v>
      </c>
      <c r="C67" t="s">
        <v>66</v>
      </c>
      <c r="D67" t="s">
        <v>87</v>
      </c>
      <c r="E67" t="s">
        <v>143</v>
      </c>
    </row>
    <row r="68" spans="1:5" x14ac:dyDescent="0.25">
      <c r="B68" t="s">
        <v>70</v>
      </c>
      <c r="C68" t="s">
        <v>113</v>
      </c>
      <c r="D68" t="s">
        <v>120</v>
      </c>
      <c r="E68" t="s">
        <v>72</v>
      </c>
    </row>
    <row r="69" spans="1:5" x14ac:dyDescent="0.25">
      <c r="B69" t="s">
        <v>96</v>
      </c>
      <c r="C69" t="s">
        <v>148</v>
      </c>
      <c r="D69" t="s">
        <v>143</v>
      </c>
      <c r="E69" t="s">
        <v>149</v>
      </c>
    </row>
    <row r="70" spans="1:5" x14ac:dyDescent="0.25">
      <c r="B70" t="s">
        <v>150</v>
      </c>
      <c r="C70" t="s">
        <v>87</v>
      </c>
      <c r="D70" t="s">
        <v>109</v>
      </c>
      <c r="E70" t="s">
        <v>88</v>
      </c>
    </row>
    <row r="71" spans="1:5" x14ac:dyDescent="0.25">
      <c r="B71" t="s">
        <v>136</v>
      </c>
      <c r="C71" t="s">
        <v>132</v>
      </c>
      <c r="D71" t="s">
        <v>142</v>
      </c>
      <c r="E71" t="s">
        <v>151</v>
      </c>
    </row>
    <row r="72" spans="1:5" x14ac:dyDescent="0.25">
      <c r="B72" t="s">
        <v>111</v>
      </c>
      <c r="C72" t="s">
        <v>89</v>
      </c>
      <c r="D72" t="s">
        <v>91</v>
      </c>
      <c r="E72" t="s">
        <v>124</v>
      </c>
    </row>
    <row r="73" spans="1:5" x14ac:dyDescent="0.25">
      <c r="B73" t="s">
        <v>48</v>
      </c>
      <c r="C73" t="s">
        <v>118</v>
      </c>
      <c r="D73" t="s">
        <v>74</v>
      </c>
      <c r="E73" t="s">
        <v>111</v>
      </c>
    </row>
    <row r="74" spans="1:5" x14ac:dyDescent="0.25">
      <c r="B74" t="s">
        <v>116</v>
      </c>
      <c r="C74" t="s">
        <v>56</v>
      </c>
      <c r="D74" t="s">
        <v>124</v>
      </c>
      <c r="E74" t="s">
        <v>145</v>
      </c>
    </row>
    <row r="75" spans="1:5" x14ac:dyDescent="0.25">
      <c r="B75" t="s">
        <v>85</v>
      </c>
      <c r="C75" t="s">
        <v>74</v>
      </c>
      <c r="D75" t="s">
        <v>69</v>
      </c>
      <c r="E75" t="s">
        <v>36</v>
      </c>
    </row>
    <row r="76" spans="1:5" x14ac:dyDescent="0.25">
      <c r="B76" t="s">
        <v>143</v>
      </c>
      <c r="D76" t="s">
        <v>145</v>
      </c>
    </row>
    <row r="77" spans="1:5" x14ac:dyDescent="0.25">
      <c r="B77" t="s">
        <v>118</v>
      </c>
      <c r="D77" t="s">
        <v>139</v>
      </c>
    </row>
    <row r="78" spans="1:5" x14ac:dyDescent="0.25">
      <c r="B78" t="s">
        <v>141</v>
      </c>
      <c r="D78" t="s">
        <v>121</v>
      </c>
    </row>
    <row r="79" spans="1:5" x14ac:dyDescent="0.25">
      <c r="B79" t="s">
        <v>89</v>
      </c>
      <c r="D79" t="s">
        <v>116</v>
      </c>
    </row>
    <row r="80" spans="1:5" x14ac:dyDescent="0.25">
      <c r="B80" t="s">
        <v>145</v>
      </c>
      <c r="D80" t="s">
        <v>126</v>
      </c>
    </row>
    <row r="81" spans="2:4" x14ac:dyDescent="0.25">
      <c r="B81" t="s">
        <v>152</v>
      </c>
      <c r="D81" t="s">
        <v>86</v>
      </c>
    </row>
    <row r="82" spans="2:4" x14ac:dyDescent="0.25">
      <c r="B82" t="s">
        <v>127</v>
      </c>
      <c r="D82" t="s">
        <v>93</v>
      </c>
    </row>
    <row r="83" spans="2:4" x14ac:dyDescent="0.25">
      <c r="D83" t="s">
        <v>48</v>
      </c>
    </row>
    <row r="84" spans="2:4" x14ac:dyDescent="0.25">
      <c r="D84" t="s">
        <v>113</v>
      </c>
    </row>
    <row r="85" spans="2:4" x14ac:dyDescent="0.25">
      <c r="D85" t="s">
        <v>110</v>
      </c>
    </row>
    <row r="86" spans="2:4" x14ac:dyDescent="0.25">
      <c r="D86" t="s">
        <v>78</v>
      </c>
    </row>
    <row r="87" spans="2:4" x14ac:dyDescent="0.25">
      <c r="D87" t="s">
        <v>89</v>
      </c>
    </row>
    <row r="88" spans="2:4" x14ac:dyDescent="0.25">
      <c r="D88" t="s">
        <v>153</v>
      </c>
    </row>
    <row r="89" spans="2:4" x14ac:dyDescent="0.25">
      <c r="D89" t="s">
        <v>131</v>
      </c>
    </row>
    <row r="90" spans="2:4" x14ac:dyDescent="0.25">
      <c r="D90" t="s">
        <v>154</v>
      </c>
    </row>
    <row r="91" spans="2:4" x14ac:dyDescent="0.25">
      <c r="D91" t="s">
        <v>155</v>
      </c>
    </row>
    <row r="92" spans="2:4" x14ac:dyDescent="0.25">
      <c r="D92" t="s">
        <v>96</v>
      </c>
    </row>
    <row r="93" spans="2:4" x14ac:dyDescent="0.25">
      <c r="D93" t="s">
        <v>81</v>
      </c>
    </row>
    <row r="94" spans="2:4" x14ac:dyDescent="0.25">
      <c r="D94" t="s">
        <v>156</v>
      </c>
    </row>
    <row r="95" spans="2:4" x14ac:dyDescent="0.25">
      <c r="D95" t="s">
        <v>144</v>
      </c>
    </row>
    <row r="96" spans="2:4" x14ac:dyDescent="0.25">
      <c r="D96" t="s">
        <v>152</v>
      </c>
    </row>
    <row r="97" spans="4:4" x14ac:dyDescent="0.25">
      <c r="D97" t="s">
        <v>157</v>
      </c>
    </row>
    <row r="98" spans="4:4" x14ac:dyDescent="0.25">
      <c r="D98" t="s">
        <v>149</v>
      </c>
    </row>
    <row r="99" spans="4:4" x14ac:dyDescent="0.25">
      <c r="D99" t="s">
        <v>95</v>
      </c>
    </row>
    <row r="100" spans="4:4" x14ac:dyDescent="0.25">
      <c r="D100" t="s">
        <v>114</v>
      </c>
    </row>
    <row r="101" spans="4:4" x14ac:dyDescent="0.25">
      <c r="D101" t="s">
        <v>94</v>
      </c>
    </row>
    <row r="102" spans="4:4" x14ac:dyDescent="0.25">
      <c r="D102" t="s">
        <v>140</v>
      </c>
    </row>
    <row r="103" spans="4:4" x14ac:dyDescent="0.25">
      <c r="D103" t="s">
        <v>158</v>
      </c>
    </row>
    <row r="104" spans="4:4" x14ac:dyDescent="0.25">
      <c r="D104" t="s">
        <v>130</v>
      </c>
    </row>
    <row r="105" spans="4:4" x14ac:dyDescent="0.25">
      <c r="D105" t="s">
        <v>150</v>
      </c>
    </row>
    <row r="106" spans="4:4" x14ac:dyDescent="0.25">
      <c r="D106" t="s">
        <v>73</v>
      </c>
    </row>
    <row r="107" spans="4:4" x14ac:dyDescent="0.25">
      <c r="D107" t="s">
        <v>125</v>
      </c>
    </row>
    <row r="108" spans="4:4" x14ac:dyDescent="0.25">
      <c r="D108" t="s">
        <v>68</v>
      </c>
    </row>
    <row r="109" spans="4:4" x14ac:dyDescent="0.25">
      <c r="D109" t="s">
        <v>159</v>
      </c>
    </row>
    <row r="110" spans="4:4" x14ac:dyDescent="0.25">
      <c r="D110" t="s">
        <v>70</v>
      </c>
    </row>
    <row r="111" spans="4:4" x14ac:dyDescent="0.25">
      <c r="D111" t="s">
        <v>105</v>
      </c>
    </row>
    <row r="112" spans="4:4" x14ac:dyDescent="0.25">
      <c r="D112" t="s">
        <v>146</v>
      </c>
    </row>
    <row r="113" spans="4:4" x14ac:dyDescent="0.25">
      <c r="D113" t="s">
        <v>160</v>
      </c>
    </row>
  </sheetData>
  <conditionalFormatting sqref="D1:D1048576 H1:H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EAD ME</vt:lpstr>
      <vt:lpstr>Data Table S5A</vt:lpstr>
      <vt:lpstr>Data Table S5B</vt:lpstr>
      <vt:lpstr>Data Table S5C</vt:lpstr>
      <vt:lpstr>Data Table S5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Ana Levi</cp:lastModifiedBy>
  <dcterms:created xsi:type="dcterms:W3CDTF">2025-11-18T09:23:07Z</dcterms:created>
  <dcterms:modified xsi:type="dcterms:W3CDTF">2026-03-11T10:19:34Z</dcterms:modified>
</cp:coreProperties>
</file>